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filterPrivacy="1"/>
  <xr:revisionPtr revIDLastSave="0" documentId="13_ncr:1_{2B924A42-D875-45AB-912C-0D827C5D240A}" xr6:coauthVersionLast="47" xr6:coauthVersionMax="47" xr10:uidLastSave="{00000000-0000-0000-0000-000000000000}"/>
  <bookViews>
    <workbookView xWindow="28680" yWindow="-120" windowWidth="29040" windowHeight="15840" activeTab="4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45" i="2" l="1"/>
  <c r="R45" i="2"/>
  <c r="Q45" i="2"/>
  <c r="P45" i="2"/>
  <c r="O45" i="2"/>
  <c r="N45" i="2"/>
  <c r="M45" i="2"/>
  <c r="L45" i="2"/>
  <c r="K45" i="2"/>
  <c r="J45" i="2"/>
  <c r="I45" i="2"/>
  <c r="H45" i="2"/>
  <c r="G45" i="2"/>
  <c r="F45" i="2"/>
  <c r="E45" i="2"/>
  <c r="D45" i="2"/>
  <c r="C45" i="2"/>
  <c r="B45" i="2"/>
</calcChain>
</file>

<file path=xl/sharedStrings.xml><?xml version="1.0" encoding="utf-8"?>
<sst xmlns="http://schemas.openxmlformats.org/spreadsheetml/2006/main" count="165" uniqueCount="126">
  <si>
    <r>
      <t>T</t>
    </r>
    <r>
      <rPr>
        <sz val="11"/>
        <color theme="1"/>
        <rFont val="Calibri"/>
        <family val="3"/>
        <charset val="134"/>
        <scheme val="minor"/>
      </rPr>
      <t>reatment</t>
    </r>
    <phoneticPr fontId="2" type="noConversion"/>
  </si>
  <si>
    <t>INV</t>
    <phoneticPr fontId="2" type="noConversion"/>
  </si>
  <si>
    <t>URE</t>
    <phoneticPr fontId="2" type="noConversion"/>
  </si>
  <si>
    <t>LAP</t>
  </si>
  <si>
    <t>NAG</t>
  </si>
  <si>
    <r>
      <t>CK</t>
    </r>
    <r>
      <rPr>
        <sz val="11"/>
        <color theme="1"/>
        <rFont val="Calibri"/>
        <family val="3"/>
        <charset val="134"/>
        <scheme val="minor"/>
      </rPr>
      <t>.1</t>
    </r>
    <phoneticPr fontId="2" type="noConversion"/>
  </si>
  <si>
    <r>
      <t>CK</t>
    </r>
    <r>
      <rPr>
        <sz val="11"/>
        <color theme="1"/>
        <rFont val="Calibri"/>
        <family val="3"/>
        <charset val="134"/>
        <scheme val="minor"/>
      </rPr>
      <t>.2</t>
    </r>
    <phoneticPr fontId="2" type="noConversion"/>
  </si>
  <si>
    <r>
      <t>CK</t>
    </r>
    <r>
      <rPr>
        <sz val="11"/>
        <color theme="1"/>
        <rFont val="Calibri"/>
        <family val="3"/>
        <charset val="134"/>
        <scheme val="minor"/>
      </rPr>
      <t>.3</t>
    </r>
    <phoneticPr fontId="2" type="noConversion"/>
  </si>
  <si>
    <r>
      <t>M</t>
    </r>
    <r>
      <rPr>
        <sz val="11"/>
        <color theme="1"/>
        <rFont val="Calibri"/>
        <family val="3"/>
        <charset val="134"/>
        <scheme val="minor"/>
      </rPr>
      <t>0.1</t>
    </r>
    <phoneticPr fontId="2" type="noConversion"/>
  </si>
  <si>
    <t>M0.2</t>
    <phoneticPr fontId="2" type="noConversion"/>
  </si>
  <si>
    <t>M0.3</t>
    <phoneticPr fontId="2" type="noConversion"/>
  </si>
  <si>
    <r>
      <t>M10</t>
    </r>
    <r>
      <rPr>
        <sz val="11"/>
        <color theme="1"/>
        <rFont val="Calibri"/>
        <family val="3"/>
        <charset val="134"/>
        <scheme val="minor"/>
      </rPr>
      <t>.1</t>
    </r>
    <phoneticPr fontId="2" type="noConversion"/>
  </si>
  <si>
    <r>
      <t>M10</t>
    </r>
    <r>
      <rPr>
        <sz val="11"/>
        <color theme="1"/>
        <rFont val="Calibri"/>
        <family val="3"/>
        <charset val="134"/>
        <scheme val="minor"/>
      </rPr>
      <t>.2</t>
    </r>
    <phoneticPr fontId="2" type="noConversion"/>
  </si>
  <si>
    <r>
      <t>M10</t>
    </r>
    <r>
      <rPr>
        <sz val="11"/>
        <color theme="1"/>
        <rFont val="Calibri"/>
        <family val="3"/>
        <charset val="134"/>
        <scheme val="minor"/>
      </rPr>
      <t>.3</t>
    </r>
    <phoneticPr fontId="2" type="noConversion"/>
  </si>
  <si>
    <r>
      <t>M20</t>
    </r>
    <r>
      <rPr>
        <sz val="11"/>
        <color theme="1"/>
        <rFont val="Calibri"/>
        <family val="3"/>
        <charset val="134"/>
        <scheme val="minor"/>
      </rPr>
      <t>.1</t>
    </r>
    <phoneticPr fontId="2" type="noConversion"/>
  </si>
  <si>
    <r>
      <t>M20</t>
    </r>
    <r>
      <rPr>
        <sz val="11"/>
        <color theme="1"/>
        <rFont val="Calibri"/>
        <family val="3"/>
        <charset val="134"/>
        <scheme val="minor"/>
      </rPr>
      <t>.2</t>
    </r>
    <phoneticPr fontId="2" type="noConversion"/>
  </si>
  <si>
    <r>
      <t>M20</t>
    </r>
    <r>
      <rPr>
        <sz val="11"/>
        <color theme="1"/>
        <rFont val="Calibri"/>
        <family val="3"/>
        <charset val="134"/>
        <scheme val="minor"/>
      </rPr>
      <t>.3</t>
    </r>
    <phoneticPr fontId="2" type="noConversion"/>
  </si>
  <si>
    <r>
      <t>M30</t>
    </r>
    <r>
      <rPr>
        <sz val="11"/>
        <color theme="1"/>
        <rFont val="Calibri"/>
        <family val="3"/>
        <charset val="134"/>
        <scheme val="minor"/>
      </rPr>
      <t>.1</t>
    </r>
    <phoneticPr fontId="2" type="noConversion"/>
  </si>
  <si>
    <r>
      <t>M30</t>
    </r>
    <r>
      <rPr>
        <sz val="11"/>
        <color theme="1"/>
        <rFont val="Calibri"/>
        <family val="3"/>
        <charset val="134"/>
        <scheme val="minor"/>
      </rPr>
      <t>.2</t>
    </r>
    <phoneticPr fontId="2" type="noConversion"/>
  </si>
  <si>
    <r>
      <t>M30</t>
    </r>
    <r>
      <rPr>
        <sz val="11"/>
        <color theme="1"/>
        <rFont val="Calibri"/>
        <family val="3"/>
        <charset val="134"/>
        <scheme val="minor"/>
      </rPr>
      <t>.3</t>
    </r>
    <phoneticPr fontId="2" type="noConversion"/>
  </si>
  <si>
    <r>
      <t>M40</t>
    </r>
    <r>
      <rPr>
        <sz val="11"/>
        <color theme="1"/>
        <rFont val="Calibri"/>
        <family val="3"/>
        <charset val="134"/>
        <scheme val="minor"/>
      </rPr>
      <t>.1</t>
    </r>
    <phoneticPr fontId="2" type="noConversion"/>
  </si>
  <si>
    <r>
      <t>M40</t>
    </r>
    <r>
      <rPr>
        <sz val="11"/>
        <color theme="1"/>
        <rFont val="Calibri"/>
        <family val="3"/>
        <charset val="134"/>
        <scheme val="minor"/>
      </rPr>
      <t>.2</t>
    </r>
    <phoneticPr fontId="2" type="noConversion"/>
  </si>
  <si>
    <r>
      <t>M40</t>
    </r>
    <r>
      <rPr>
        <sz val="11"/>
        <color theme="1"/>
        <rFont val="Calibri"/>
        <family val="3"/>
        <charset val="134"/>
        <scheme val="minor"/>
      </rPr>
      <t>.3</t>
    </r>
    <phoneticPr fontId="2" type="noConversion"/>
  </si>
  <si>
    <t>BG</t>
    <phoneticPr fontId="2" type="noConversion"/>
  </si>
  <si>
    <t>CBH</t>
    <phoneticPr fontId="2" type="noConversion"/>
  </si>
  <si>
    <t>Taxonomy</t>
  </si>
  <si>
    <t>M0.1</t>
  </si>
  <si>
    <t>M0.2</t>
  </si>
  <si>
    <t>M0.3</t>
  </si>
  <si>
    <t>M10.1</t>
  </si>
  <si>
    <t>M10.2</t>
  </si>
  <si>
    <t>M10.3</t>
  </si>
  <si>
    <t>M20.1</t>
  </si>
  <si>
    <t>M20.2</t>
  </si>
  <si>
    <t>M20.3</t>
  </si>
  <si>
    <t>M30.1</t>
  </si>
  <si>
    <t>M30.2</t>
  </si>
  <si>
    <t>M30.3</t>
  </si>
  <si>
    <t>M40.1</t>
  </si>
  <si>
    <t>M40.2</t>
  </si>
  <si>
    <t>M40.3</t>
  </si>
  <si>
    <t>CK.1</t>
  </si>
  <si>
    <t>CK.2</t>
  </si>
  <si>
    <t>CK.3</t>
  </si>
  <si>
    <t>Proteobacteria</t>
  </si>
  <si>
    <t>Firmicutes</t>
  </si>
  <si>
    <t>Bacteroidetes</t>
  </si>
  <si>
    <t>Chloroflexi</t>
  </si>
  <si>
    <t>Cyanobacteria</t>
  </si>
  <si>
    <t>Actinobacteria</t>
  </si>
  <si>
    <t>Acidobacteria</t>
  </si>
  <si>
    <t>Gemmatimonadetes</t>
  </si>
  <si>
    <t>Planctomycetes</t>
  </si>
  <si>
    <t>Tenericutes</t>
  </si>
  <si>
    <t>Thaumarchaeota</t>
  </si>
  <si>
    <t>Latescibacteria</t>
  </si>
  <si>
    <t>Rokubacteria</t>
  </si>
  <si>
    <t>Armatimonadetes</t>
  </si>
  <si>
    <t>Nitrospinae</t>
  </si>
  <si>
    <t>Nitrospirae</t>
  </si>
  <si>
    <t>Verrucomicrobia</t>
  </si>
  <si>
    <t>Euryarchaeota</t>
  </si>
  <si>
    <t>Deinococcus-Thermus</t>
  </si>
  <si>
    <t>unidentified_Bacteria</t>
  </si>
  <si>
    <t>Spirochaetes</t>
  </si>
  <si>
    <t>Elusimicrobia</t>
  </si>
  <si>
    <t>Melainabacteria</t>
  </si>
  <si>
    <t>Fibrobacteres</t>
  </si>
  <si>
    <t>Deferribacteres</t>
  </si>
  <si>
    <t>Hydrogenedentes</t>
  </si>
  <si>
    <t>Fusobacteria</t>
  </si>
  <si>
    <t>unidentified_Archaea</t>
  </si>
  <si>
    <t>Parcubacteria</t>
  </si>
  <si>
    <t>Candidatus_Azambacteria</t>
  </si>
  <si>
    <t>Chlamydiae</t>
  </si>
  <si>
    <t>Candidatus_Peregrinibacteria</t>
  </si>
  <si>
    <t>Crenarchaeota</t>
  </si>
  <si>
    <t>Dadabacteria</t>
  </si>
  <si>
    <t>Gracilibacteria</t>
  </si>
  <si>
    <t>Kiritimatiellaeota</t>
  </si>
  <si>
    <t>Synergistetes</t>
  </si>
  <si>
    <t>Berkelbacteria</t>
  </si>
  <si>
    <t>Candidatus_Moranbacteria</t>
  </si>
  <si>
    <t>Candidatus_Woesebacteria</t>
  </si>
  <si>
    <t>Lentisphaerae</t>
  </si>
  <si>
    <t>Candidatus_Daviesbacteria</t>
  </si>
  <si>
    <t>Candidatus_Buchananbacteria</t>
  </si>
  <si>
    <t>Others</t>
  </si>
  <si>
    <r>
      <t>T</t>
    </r>
    <r>
      <rPr>
        <sz val="11"/>
        <color theme="1"/>
        <rFont val="Calibri"/>
        <family val="3"/>
        <charset val="134"/>
        <scheme val="minor"/>
      </rPr>
      <t>reatment</t>
    </r>
  </si>
  <si>
    <t>pH</t>
  </si>
  <si>
    <t>TOC</t>
  </si>
  <si>
    <t>DOC</t>
  </si>
  <si>
    <t>MBC</t>
  </si>
  <si>
    <t>TN</t>
  </si>
  <si>
    <r>
      <t>NO</t>
    </r>
    <r>
      <rPr>
        <vertAlign val="subscript"/>
        <sz val="11"/>
        <color theme="1"/>
        <rFont val="Times New Roman"/>
        <family val="1"/>
      </rPr>
      <t>3</t>
    </r>
    <r>
      <rPr>
        <vertAlign val="superscript"/>
        <sz val="11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>-N</t>
    </r>
  </si>
  <si>
    <r>
      <t>NH4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N</t>
    </r>
  </si>
  <si>
    <t>MBN</t>
  </si>
  <si>
    <r>
      <t>CK</t>
    </r>
    <r>
      <rPr>
        <sz val="11"/>
        <color theme="1"/>
        <rFont val="Calibri"/>
        <family val="3"/>
        <charset val="134"/>
        <scheme val="minor"/>
      </rPr>
      <t>.1</t>
    </r>
  </si>
  <si>
    <r>
      <t>CK</t>
    </r>
    <r>
      <rPr>
        <sz val="11"/>
        <color theme="1"/>
        <rFont val="Calibri"/>
        <family val="3"/>
        <charset val="134"/>
        <scheme val="minor"/>
      </rPr>
      <t>.2</t>
    </r>
  </si>
  <si>
    <r>
      <t>CK</t>
    </r>
    <r>
      <rPr>
        <sz val="11"/>
        <color theme="1"/>
        <rFont val="Calibri"/>
        <family val="3"/>
        <charset val="134"/>
        <scheme val="minor"/>
      </rPr>
      <t>.3</t>
    </r>
  </si>
  <si>
    <r>
      <t>M</t>
    </r>
    <r>
      <rPr>
        <sz val="11"/>
        <color theme="1"/>
        <rFont val="Calibri"/>
        <family val="3"/>
        <charset val="134"/>
        <scheme val="minor"/>
      </rPr>
      <t>0.1</t>
    </r>
  </si>
  <si>
    <r>
      <t>M10</t>
    </r>
    <r>
      <rPr>
        <sz val="11"/>
        <color theme="1"/>
        <rFont val="Calibri"/>
        <family val="3"/>
        <charset val="134"/>
        <scheme val="minor"/>
      </rPr>
      <t>.1</t>
    </r>
  </si>
  <si>
    <r>
      <t>M10</t>
    </r>
    <r>
      <rPr>
        <sz val="11"/>
        <color theme="1"/>
        <rFont val="Calibri"/>
        <family val="3"/>
        <charset val="134"/>
        <scheme val="minor"/>
      </rPr>
      <t>.2</t>
    </r>
  </si>
  <si>
    <r>
      <t>M10</t>
    </r>
    <r>
      <rPr>
        <sz val="11"/>
        <color theme="1"/>
        <rFont val="Calibri"/>
        <family val="3"/>
        <charset val="134"/>
        <scheme val="minor"/>
      </rPr>
      <t>.3</t>
    </r>
  </si>
  <si>
    <r>
      <t>M20</t>
    </r>
    <r>
      <rPr>
        <sz val="11"/>
        <color theme="1"/>
        <rFont val="Calibri"/>
        <family val="3"/>
        <charset val="134"/>
        <scheme val="minor"/>
      </rPr>
      <t>.1</t>
    </r>
  </si>
  <si>
    <r>
      <t>M20</t>
    </r>
    <r>
      <rPr>
        <sz val="11"/>
        <color theme="1"/>
        <rFont val="Calibri"/>
        <family val="3"/>
        <charset val="134"/>
        <scheme val="minor"/>
      </rPr>
      <t>.2</t>
    </r>
  </si>
  <si>
    <r>
      <t>M20</t>
    </r>
    <r>
      <rPr>
        <sz val="11"/>
        <color theme="1"/>
        <rFont val="Calibri"/>
        <family val="3"/>
        <charset val="134"/>
        <scheme val="minor"/>
      </rPr>
      <t>.3</t>
    </r>
  </si>
  <si>
    <r>
      <t>M30</t>
    </r>
    <r>
      <rPr>
        <sz val="11"/>
        <color theme="1"/>
        <rFont val="Calibri"/>
        <family val="3"/>
        <charset val="134"/>
        <scheme val="minor"/>
      </rPr>
      <t>.1</t>
    </r>
  </si>
  <si>
    <r>
      <t>M30</t>
    </r>
    <r>
      <rPr>
        <sz val="11"/>
        <color theme="1"/>
        <rFont val="Calibri"/>
        <family val="3"/>
        <charset val="134"/>
        <scheme val="minor"/>
      </rPr>
      <t>.2</t>
    </r>
  </si>
  <si>
    <r>
      <t>M30</t>
    </r>
    <r>
      <rPr>
        <sz val="11"/>
        <color theme="1"/>
        <rFont val="Calibri"/>
        <family val="3"/>
        <charset val="134"/>
        <scheme val="minor"/>
      </rPr>
      <t>.3</t>
    </r>
  </si>
  <si>
    <r>
      <t>M40</t>
    </r>
    <r>
      <rPr>
        <sz val="11"/>
        <color theme="1"/>
        <rFont val="Calibri"/>
        <family val="3"/>
        <charset val="134"/>
        <scheme val="minor"/>
      </rPr>
      <t>.1</t>
    </r>
  </si>
  <si>
    <r>
      <t>M40</t>
    </r>
    <r>
      <rPr>
        <sz val="11"/>
        <color theme="1"/>
        <rFont val="Calibri"/>
        <family val="3"/>
        <charset val="134"/>
        <scheme val="minor"/>
      </rPr>
      <t>.2</t>
    </r>
  </si>
  <si>
    <r>
      <t>M40</t>
    </r>
    <r>
      <rPr>
        <sz val="11"/>
        <color theme="1"/>
        <rFont val="Calibri"/>
        <family val="3"/>
        <charset val="134"/>
        <scheme val="minor"/>
      </rPr>
      <t>.3</t>
    </r>
  </si>
  <si>
    <t xml:space="preserve">Sample </t>
    <phoneticPr fontId="1" type="noConversion"/>
  </si>
  <si>
    <t>shannon</t>
  </si>
  <si>
    <t>simpson</t>
  </si>
  <si>
    <t>chao1</t>
  </si>
  <si>
    <t>ACE</t>
  </si>
  <si>
    <t>Proteobacteria</t>
    <phoneticPr fontId="2" type="noConversion"/>
  </si>
  <si>
    <t>Firmicutes</t>
    <phoneticPr fontId="2" type="noConversion"/>
  </si>
  <si>
    <t>Bacteroidetes</t>
    <phoneticPr fontId="2" type="noConversion"/>
  </si>
  <si>
    <t>Chloroflexi</t>
    <phoneticPr fontId="2" type="noConversion"/>
  </si>
  <si>
    <t>Cyanobacteria</t>
    <phoneticPr fontId="2" type="noConversion"/>
  </si>
  <si>
    <t>Actinobacteria</t>
    <phoneticPr fontId="2" type="noConversion"/>
  </si>
  <si>
    <t>Acidobacteria</t>
    <phoneticPr fontId="2" type="noConversion"/>
  </si>
  <si>
    <t>Gemmatimonadet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_ "/>
    <numFmt numFmtId="165" formatCode="0.00_);[Red]\(0.00\)"/>
    <numFmt numFmtId="166" formatCode="0.0000_);[Red]\(0.0000\)"/>
  </numFmts>
  <fonts count="7">
    <font>
      <sz val="11"/>
      <color theme="1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sz val="11"/>
      <name val="Calibri"/>
      <family val="3"/>
      <charset val="134"/>
      <scheme val="minor"/>
    </font>
    <font>
      <vertAlign val="sub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164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6" fontId="3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1"/>
  <sheetViews>
    <sheetView workbookViewId="0">
      <selection sqref="A1:XFD1048576"/>
    </sheetView>
  </sheetViews>
  <sheetFormatPr defaultColWidth="11.7109375" defaultRowHeight="15"/>
  <cols>
    <col min="1" max="16384" width="11.7109375" style="7"/>
  </cols>
  <sheetData>
    <row r="1" spans="1:8">
      <c r="A1" s="6" t="s">
        <v>0</v>
      </c>
      <c r="B1" s="1" t="s">
        <v>1</v>
      </c>
      <c r="C1" s="1" t="s">
        <v>24</v>
      </c>
      <c r="D1" s="1" t="s">
        <v>23</v>
      </c>
      <c r="E1" s="2" t="s">
        <v>2</v>
      </c>
      <c r="F1" s="2" t="s">
        <v>3</v>
      </c>
      <c r="G1" s="2" t="s">
        <v>4</v>
      </c>
      <c r="H1" s="12"/>
    </row>
    <row r="2" spans="1:8">
      <c r="A2" s="3" t="s">
        <v>5</v>
      </c>
      <c r="B2" s="13">
        <v>1504.84</v>
      </c>
      <c r="C2" s="13">
        <v>25.75</v>
      </c>
      <c r="D2" s="13">
        <v>67.72</v>
      </c>
      <c r="E2" s="14">
        <v>19.52</v>
      </c>
      <c r="F2" s="14">
        <v>41.39</v>
      </c>
      <c r="G2" s="14">
        <v>65.53</v>
      </c>
      <c r="H2" s="12"/>
    </row>
    <row r="3" spans="1:8">
      <c r="A3" s="3" t="s">
        <v>6</v>
      </c>
      <c r="B3" s="13">
        <v>1669.48</v>
      </c>
      <c r="C3" s="13">
        <v>24.55</v>
      </c>
      <c r="D3" s="13">
        <v>77.52</v>
      </c>
      <c r="E3" s="14">
        <v>13.1</v>
      </c>
      <c r="F3" s="14">
        <v>37.57</v>
      </c>
      <c r="G3" s="14">
        <v>58.85</v>
      </c>
      <c r="H3" s="12"/>
    </row>
    <row r="4" spans="1:8">
      <c r="A4" s="3" t="s">
        <v>7</v>
      </c>
      <c r="B4" s="13">
        <v>1467.53</v>
      </c>
      <c r="C4" s="13">
        <v>24.55</v>
      </c>
      <c r="D4" s="13">
        <v>65.25</v>
      </c>
      <c r="E4" s="14">
        <v>19.86</v>
      </c>
      <c r="F4" s="14">
        <v>45.55</v>
      </c>
      <c r="G4" s="14">
        <v>67.569999999999993</v>
      </c>
      <c r="H4" s="12"/>
    </row>
    <row r="5" spans="1:8">
      <c r="A5" s="3" t="s">
        <v>8</v>
      </c>
      <c r="B5" s="13">
        <v>2170.08</v>
      </c>
      <c r="C5" s="13">
        <v>35.28</v>
      </c>
      <c r="D5" s="13">
        <v>119.51</v>
      </c>
      <c r="E5" s="14">
        <v>30.94</v>
      </c>
      <c r="F5" s="14">
        <v>68.180000000000007</v>
      </c>
      <c r="G5" s="14">
        <v>85.15</v>
      </c>
      <c r="H5" s="12"/>
    </row>
    <row r="6" spans="1:8">
      <c r="A6" s="3" t="s">
        <v>9</v>
      </c>
      <c r="B6" s="13">
        <v>2250.92</v>
      </c>
      <c r="C6" s="13">
        <v>33.159999999999997</v>
      </c>
      <c r="D6" s="13">
        <v>121.83</v>
      </c>
      <c r="E6" s="14">
        <v>33.049999999999997</v>
      </c>
      <c r="F6" s="14">
        <v>70.2</v>
      </c>
      <c r="G6" s="14">
        <v>93.29</v>
      </c>
      <c r="H6" s="12"/>
    </row>
    <row r="7" spans="1:8">
      <c r="A7" s="3" t="s">
        <v>10</v>
      </c>
      <c r="B7" s="13">
        <v>2184.25</v>
      </c>
      <c r="C7" s="13">
        <v>38.270000000000003</v>
      </c>
      <c r="D7" s="13">
        <v>117.58</v>
      </c>
      <c r="E7" s="14">
        <v>31.73</v>
      </c>
      <c r="F7" s="14">
        <v>75.77</v>
      </c>
      <c r="G7" s="14">
        <v>82.72</v>
      </c>
      <c r="H7" s="12"/>
    </row>
    <row r="8" spans="1:8">
      <c r="A8" s="3" t="s">
        <v>11</v>
      </c>
      <c r="B8" s="13">
        <v>2702.84</v>
      </c>
      <c r="C8" s="13">
        <v>50.67</v>
      </c>
      <c r="D8" s="13">
        <v>148.47999999999999</v>
      </c>
      <c r="E8" s="14">
        <v>48.05</v>
      </c>
      <c r="F8" s="14">
        <v>97.04</v>
      </c>
      <c r="G8" s="14">
        <v>98.76</v>
      </c>
      <c r="H8" s="12"/>
    </row>
    <row r="9" spans="1:8">
      <c r="A9" s="3" t="s">
        <v>12</v>
      </c>
      <c r="B9" s="13">
        <v>2801.65</v>
      </c>
      <c r="C9" s="13">
        <v>49.45</v>
      </c>
      <c r="D9" s="13">
        <v>144.71</v>
      </c>
      <c r="E9" s="14">
        <v>46.07</v>
      </c>
      <c r="F9" s="14">
        <v>106.56</v>
      </c>
      <c r="G9" s="14">
        <v>105.79</v>
      </c>
      <c r="H9" s="12"/>
    </row>
    <row r="10" spans="1:8">
      <c r="A10" s="3" t="s">
        <v>13</v>
      </c>
      <c r="B10" s="13">
        <v>2899.84</v>
      </c>
      <c r="C10" s="13">
        <v>50.18</v>
      </c>
      <c r="D10" s="13">
        <v>151.84</v>
      </c>
      <c r="E10" s="14">
        <v>42.71</v>
      </c>
      <c r="F10" s="14">
        <v>103.31</v>
      </c>
      <c r="G10" s="14">
        <v>108.72</v>
      </c>
      <c r="H10" s="12"/>
    </row>
    <row r="11" spans="1:8">
      <c r="A11" s="3" t="s">
        <v>14</v>
      </c>
      <c r="B11" s="13">
        <v>3268.85</v>
      </c>
      <c r="C11" s="13">
        <v>69.150000000000006</v>
      </c>
      <c r="D11" s="13">
        <v>207.32</v>
      </c>
      <c r="E11" s="14">
        <v>54.64</v>
      </c>
      <c r="F11" s="14">
        <v>120.07</v>
      </c>
      <c r="G11" s="14">
        <v>138.49</v>
      </c>
      <c r="H11" s="12"/>
    </row>
    <row r="12" spans="1:8">
      <c r="A12" s="3" t="s">
        <v>15</v>
      </c>
      <c r="B12" s="13">
        <v>3265.81</v>
      </c>
      <c r="C12" s="13">
        <v>72.05</v>
      </c>
      <c r="D12" s="13">
        <v>197.18</v>
      </c>
      <c r="E12" s="14">
        <v>54.53</v>
      </c>
      <c r="F12" s="14">
        <v>117.35</v>
      </c>
      <c r="G12" s="14">
        <v>131.97999999999999</v>
      </c>
      <c r="H12" s="12"/>
    </row>
    <row r="13" spans="1:8">
      <c r="A13" s="3" t="s">
        <v>16</v>
      </c>
      <c r="B13" s="13">
        <v>3168.85</v>
      </c>
      <c r="C13" s="13">
        <v>68.16</v>
      </c>
      <c r="D13" s="13">
        <v>191.84</v>
      </c>
      <c r="E13" s="14">
        <v>56.24</v>
      </c>
      <c r="F13" s="14">
        <v>116.55</v>
      </c>
      <c r="G13" s="14">
        <v>125.21</v>
      </c>
      <c r="H13" s="12"/>
    </row>
    <row r="14" spans="1:8">
      <c r="A14" s="3" t="s">
        <v>17</v>
      </c>
      <c r="B14" s="13">
        <v>4268.8500000000004</v>
      </c>
      <c r="C14" s="13">
        <v>72.78</v>
      </c>
      <c r="D14" s="13">
        <v>261.7</v>
      </c>
      <c r="E14" s="14">
        <v>67.09</v>
      </c>
      <c r="F14" s="14">
        <v>145.33000000000001</v>
      </c>
      <c r="G14" s="14">
        <v>158.07</v>
      </c>
      <c r="H14" s="12"/>
    </row>
    <row r="15" spans="1:8">
      <c r="A15" s="3" t="s">
        <v>18</v>
      </c>
      <c r="B15" s="13">
        <v>4265.8100000000004</v>
      </c>
      <c r="C15" s="13">
        <v>73.34</v>
      </c>
      <c r="D15" s="13">
        <v>270.47000000000003</v>
      </c>
      <c r="E15" s="14">
        <v>65.72</v>
      </c>
      <c r="F15" s="14">
        <v>145.72</v>
      </c>
      <c r="G15" s="14">
        <v>155.38999999999999</v>
      </c>
      <c r="H15" s="12"/>
    </row>
    <row r="16" spans="1:8">
      <c r="A16" s="3" t="s">
        <v>19</v>
      </c>
      <c r="B16" s="13">
        <v>4168.8500000000004</v>
      </c>
      <c r="C16" s="13">
        <v>69.13</v>
      </c>
      <c r="D16" s="13">
        <v>267.11</v>
      </c>
      <c r="E16" s="14">
        <v>67.66</v>
      </c>
      <c r="F16" s="14">
        <v>140.66</v>
      </c>
      <c r="G16" s="14">
        <v>166.29</v>
      </c>
      <c r="H16" s="12"/>
    </row>
    <row r="17" spans="1:8">
      <c r="A17" s="3" t="s">
        <v>20</v>
      </c>
      <c r="B17" s="13">
        <v>6268.85</v>
      </c>
      <c r="C17" s="13">
        <v>74.95</v>
      </c>
      <c r="D17" s="13">
        <v>280.82</v>
      </c>
      <c r="E17" s="14">
        <v>63.73</v>
      </c>
      <c r="F17" s="14">
        <v>125.07</v>
      </c>
      <c r="G17" s="14">
        <v>139.19999999999999</v>
      </c>
      <c r="H17" s="12"/>
    </row>
    <row r="18" spans="1:8">
      <c r="A18" s="3" t="s">
        <v>21</v>
      </c>
      <c r="B18" s="13">
        <v>6265.81</v>
      </c>
      <c r="C18" s="13">
        <v>73.989999999999995</v>
      </c>
      <c r="D18" s="13">
        <v>287.11</v>
      </c>
      <c r="E18" s="14">
        <v>62.08</v>
      </c>
      <c r="F18" s="14">
        <v>130.37</v>
      </c>
      <c r="G18" s="14">
        <v>125.97</v>
      </c>
      <c r="H18" s="12"/>
    </row>
    <row r="19" spans="1:8">
      <c r="A19" s="3" t="s">
        <v>22</v>
      </c>
      <c r="B19" s="13">
        <v>6168.85</v>
      </c>
      <c r="C19" s="13">
        <v>76.42</v>
      </c>
      <c r="D19" s="13">
        <v>284.58999999999997</v>
      </c>
      <c r="E19" s="14">
        <v>58.55</v>
      </c>
      <c r="F19" s="14">
        <v>126.55</v>
      </c>
      <c r="G19" s="14">
        <v>124.18</v>
      </c>
      <c r="H19" s="12"/>
    </row>
    <row r="20" spans="1:8">
      <c r="A20" s="12"/>
      <c r="B20" s="12"/>
      <c r="C20" s="12"/>
      <c r="D20" s="12"/>
      <c r="E20" s="12"/>
      <c r="F20" s="12"/>
      <c r="G20" s="12"/>
      <c r="H20" s="12"/>
    </row>
    <row r="21" spans="1:8">
      <c r="A21" s="12"/>
      <c r="B21" s="12"/>
      <c r="C21" s="12"/>
      <c r="D21" s="12"/>
      <c r="E21" s="12"/>
      <c r="F21" s="12"/>
      <c r="G21" s="12"/>
      <c r="H21" s="12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BB42E-4F0D-4BB7-A2F4-2F7B98D5177B}">
  <dimension ref="A1:S45"/>
  <sheetViews>
    <sheetView topLeftCell="A10" workbookViewId="0">
      <selection activeCell="D17" sqref="D17"/>
    </sheetView>
  </sheetViews>
  <sheetFormatPr defaultRowHeight="15"/>
  <cols>
    <col min="1" max="1" width="39.5703125" style="11" customWidth="1"/>
    <col min="2" max="252" width="9.140625" style="11"/>
    <col min="253" max="253" width="14.7109375" style="11" customWidth="1"/>
    <col min="254" max="508" width="9.140625" style="11"/>
    <col min="509" max="509" width="14.7109375" style="11" customWidth="1"/>
    <col min="510" max="764" width="9.140625" style="11"/>
    <col min="765" max="765" width="14.7109375" style="11" customWidth="1"/>
    <col min="766" max="1020" width="9.140625" style="11"/>
    <col min="1021" max="1021" width="14.7109375" style="11" customWidth="1"/>
    <col min="1022" max="1276" width="9.140625" style="11"/>
    <col min="1277" max="1277" width="14.7109375" style="11" customWidth="1"/>
    <col min="1278" max="1532" width="9.140625" style="11"/>
    <col min="1533" max="1533" width="14.7109375" style="11" customWidth="1"/>
    <col min="1534" max="1788" width="9.140625" style="11"/>
    <col min="1789" max="1789" width="14.7109375" style="11" customWidth="1"/>
    <col min="1790" max="2044" width="9.140625" style="11"/>
    <col min="2045" max="2045" width="14.7109375" style="11" customWidth="1"/>
    <col min="2046" max="2300" width="9.140625" style="11"/>
    <col min="2301" max="2301" width="14.7109375" style="11" customWidth="1"/>
    <col min="2302" max="2556" width="9.140625" style="11"/>
    <col min="2557" max="2557" width="14.7109375" style="11" customWidth="1"/>
    <col min="2558" max="2812" width="9.140625" style="11"/>
    <col min="2813" max="2813" width="14.7109375" style="11" customWidth="1"/>
    <col min="2814" max="3068" width="9.140625" style="11"/>
    <col min="3069" max="3069" width="14.7109375" style="11" customWidth="1"/>
    <col min="3070" max="3324" width="9.140625" style="11"/>
    <col min="3325" max="3325" width="14.7109375" style="11" customWidth="1"/>
    <col min="3326" max="3580" width="9.140625" style="11"/>
    <col min="3581" max="3581" width="14.7109375" style="11" customWidth="1"/>
    <col min="3582" max="3836" width="9.140625" style="11"/>
    <col min="3837" max="3837" width="14.7109375" style="11" customWidth="1"/>
    <col min="3838" max="4092" width="9.140625" style="11"/>
    <col min="4093" max="4093" width="14.7109375" style="11" customWidth="1"/>
    <col min="4094" max="4348" width="9.140625" style="11"/>
    <col min="4349" max="4349" width="14.7109375" style="11" customWidth="1"/>
    <col min="4350" max="4604" width="9.140625" style="11"/>
    <col min="4605" max="4605" width="14.7109375" style="11" customWidth="1"/>
    <col min="4606" max="4860" width="9.140625" style="11"/>
    <col min="4861" max="4861" width="14.7109375" style="11" customWidth="1"/>
    <col min="4862" max="5116" width="9.140625" style="11"/>
    <col min="5117" max="5117" width="14.7109375" style="11" customWidth="1"/>
    <col min="5118" max="5372" width="9.140625" style="11"/>
    <col min="5373" max="5373" width="14.7109375" style="11" customWidth="1"/>
    <col min="5374" max="5628" width="9.140625" style="11"/>
    <col min="5629" max="5629" width="14.7109375" style="11" customWidth="1"/>
    <col min="5630" max="5884" width="9.140625" style="11"/>
    <col min="5885" max="5885" width="14.7109375" style="11" customWidth="1"/>
    <col min="5886" max="6140" width="9.140625" style="11"/>
    <col min="6141" max="6141" width="14.7109375" style="11" customWidth="1"/>
    <col min="6142" max="6396" width="9.140625" style="11"/>
    <col min="6397" max="6397" width="14.7109375" style="11" customWidth="1"/>
    <col min="6398" max="6652" width="9.140625" style="11"/>
    <col min="6653" max="6653" width="14.7109375" style="11" customWidth="1"/>
    <col min="6654" max="6908" width="9.140625" style="11"/>
    <col min="6909" max="6909" width="14.7109375" style="11" customWidth="1"/>
    <col min="6910" max="7164" width="9.140625" style="11"/>
    <col min="7165" max="7165" width="14.7109375" style="11" customWidth="1"/>
    <col min="7166" max="7420" width="9.140625" style="11"/>
    <col min="7421" max="7421" width="14.7109375" style="11" customWidth="1"/>
    <col min="7422" max="7676" width="9.140625" style="11"/>
    <col min="7677" max="7677" width="14.7109375" style="11" customWidth="1"/>
    <col min="7678" max="7932" width="9.140625" style="11"/>
    <col min="7933" max="7933" width="14.7109375" style="11" customWidth="1"/>
    <col min="7934" max="8188" width="9.140625" style="11"/>
    <col min="8189" max="8189" width="14.7109375" style="11" customWidth="1"/>
    <col min="8190" max="8444" width="9.140625" style="11"/>
    <col min="8445" max="8445" width="14.7109375" style="11" customWidth="1"/>
    <col min="8446" max="8700" width="9.140625" style="11"/>
    <col min="8701" max="8701" width="14.7109375" style="11" customWidth="1"/>
    <col min="8702" max="8956" width="9.140625" style="11"/>
    <col min="8957" max="8957" width="14.7109375" style="11" customWidth="1"/>
    <col min="8958" max="9212" width="9.140625" style="11"/>
    <col min="9213" max="9213" width="14.7109375" style="11" customWidth="1"/>
    <col min="9214" max="9468" width="9.140625" style="11"/>
    <col min="9469" max="9469" width="14.7109375" style="11" customWidth="1"/>
    <col min="9470" max="9724" width="9.140625" style="11"/>
    <col min="9725" max="9725" width="14.7109375" style="11" customWidth="1"/>
    <col min="9726" max="9980" width="9.140625" style="11"/>
    <col min="9981" max="9981" width="14.7109375" style="11" customWidth="1"/>
    <col min="9982" max="10236" width="9.140625" style="11"/>
    <col min="10237" max="10237" width="14.7109375" style="11" customWidth="1"/>
    <col min="10238" max="10492" width="9.140625" style="11"/>
    <col min="10493" max="10493" width="14.7109375" style="11" customWidth="1"/>
    <col min="10494" max="10748" width="9.140625" style="11"/>
    <col min="10749" max="10749" width="14.7109375" style="11" customWidth="1"/>
    <col min="10750" max="11004" width="9.140625" style="11"/>
    <col min="11005" max="11005" width="14.7109375" style="11" customWidth="1"/>
    <col min="11006" max="11260" width="9.140625" style="11"/>
    <col min="11261" max="11261" width="14.7109375" style="11" customWidth="1"/>
    <col min="11262" max="11516" width="9.140625" style="11"/>
    <col min="11517" max="11517" width="14.7109375" style="11" customWidth="1"/>
    <col min="11518" max="11772" width="9.140625" style="11"/>
    <col min="11773" max="11773" width="14.7109375" style="11" customWidth="1"/>
    <col min="11774" max="12028" width="9.140625" style="11"/>
    <col min="12029" max="12029" width="14.7109375" style="11" customWidth="1"/>
    <col min="12030" max="12284" width="9.140625" style="11"/>
    <col min="12285" max="12285" width="14.7109375" style="11" customWidth="1"/>
    <col min="12286" max="12540" width="9.140625" style="11"/>
    <col min="12541" max="12541" width="14.7109375" style="11" customWidth="1"/>
    <col min="12542" max="12796" width="9.140625" style="11"/>
    <col min="12797" max="12797" width="14.7109375" style="11" customWidth="1"/>
    <col min="12798" max="13052" width="9.140625" style="11"/>
    <col min="13053" max="13053" width="14.7109375" style="11" customWidth="1"/>
    <col min="13054" max="13308" width="9.140625" style="11"/>
    <col min="13309" max="13309" width="14.7109375" style="11" customWidth="1"/>
    <col min="13310" max="13564" width="9.140625" style="11"/>
    <col min="13565" max="13565" width="14.7109375" style="11" customWidth="1"/>
    <col min="13566" max="13820" width="9.140625" style="11"/>
    <col min="13821" max="13821" width="14.7109375" style="11" customWidth="1"/>
    <col min="13822" max="14076" width="9.140625" style="11"/>
    <col min="14077" max="14077" width="14.7109375" style="11" customWidth="1"/>
    <col min="14078" max="14332" width="9.140625" style="11"/>
    <col min="14333" max="14333" width="14.7109375" style="11" customWidth="1"/>
    <col min="14334" max="14588" width="9.140625" style="11"/>
    <col min="14589" max="14589" width="14.7109375" style="11" customWidth="1"/>
    <col min="14590" max="14844" width="9.140625" style="11"/>
    <col min="14845" max="14845" width="14.7109375" style="11" customWidth="1"/>
    <col min="14846" max="15100" width="9.140625" style="11"/>
    <col min="15101" max="15101" width="14.7109375" style="11" customWidth="1"/>
    <col min="15102" max="15356" width="9.140625" style="11"/>
    <col min="15357" max="15357" width="14.7109375" style="11" customWidth="1"/>
    <col min="15358" max="15612" width="9.140625" style="11"/>
    <col min="15613" max="15613" width="14.7109375" style="11" customWidth="1"/>
    <col min="15614" max="15868" width="9.140625" style="11"/>
    <col min="15869" max="15869" width="14.7109375" style="11" customWidth="1"/>
    <col min="15870" max="16124" width="9.140625" style="11"/>
    <col min="16125" max="16125" width="14.7109375" style="11" customWidth="1"/>
    <col min="16126" max="16384" width="9.140625" style="11"/>
  </cols>
  <sheetData>
    <row r="1" spans="1:19">
      <c r="A1" s="10" t="s">
        <v>25</v>
      </c>
      <c r="B1" s="11" t="s">
        <v>26</v>
      </c>
      <c r="C1" s="11" t="s">
        <v>27</v>
      </c>
      <c r="D1" s="11" t="s">
        <v>28</v>
      </c>
      <c r="E1" s="11" t="s">
        <v>29</v>
      </c>
      <c r="F1" s="11" t="s">
        <v>30</v>
      </c>
      <c r="G1" s="11" t="s">
        <v>31</v>
      </c>
      <c r="H1" s="11" t="s">
        <v>32</v>
      </c>
      <c r="I1" s="11" t="s">
        <v>33</v>
      </c>
      <c r="J1" s="11" t="s">
        <v>34</v>
      </c>
      <c r="K1" s="11" t="s">
        <v>35</v>
      </c>
      <c r="L1" s="11" t="s">
        <v>36</v>
      </c>
      <c r="M1" s="11" t="s">
        <v>37</v>
      </c>
      <c r="N1" s="11" t="s">
        <v>38</v>
      </c>
      <c r="O1" s="11" t="s">
        <v>39</v>
      </c>
      <c r="P1" s="11" t="s">
        <v>40</v>
      </c>
      <c r="Q1" s="11" t="s">
        <v>41</v>
      </c>
      <c r="R1" s="11" t="s">
        <v>42</v>
      </c>
      <c r="S1" s="11" t="s">
        <v>43</v>
      </c>
    </row>
    <row r="2" spans="1:19">
      <c r="A2" s="10" t="s">
        <v>44</v>
      </c>
      <c r="B2" s="11">
        <v>59768</v>
      </c>
      <c r="C2" s="11">
        <v>18896</v>
      </c>
      <c r="D2" s="11">
        <v>69195</v>
      </c>
      <c r="E2" s="11">
        <v>36824</v>
      </c>
      <c r="F2" s="11">
        <v>50729</v>
      </c>
      <c r="G2" s="11">
        <v>57908</v>
      </c>
      <c r="H2" s="11">
        <v>20092</v>
      </c>
      <c r="I2" s="11">
        <v>45667</v>
      </c>
      <c r="J2" s="11">
        <v>32088</v>
      </c>
      <c r="K2" s="11">
        <v>52449</v>
      </c>
      <c r="L2" s="11">
        <v>36461</v>
      </c>
      <c r="M2" s="11">
        <v>50274</v>
      </c>
      <c r="N2" s="11">
        <v>61355</v>
      </c>
      <c r="O2" s="11">
        <v>16147</v>
      </c>
      <c r="P2" s="11">
        <v>53006</v>
      </c>
      <c r="Q2" s="11">
        <v>60826</v>
      </c>
      <c r="R2" s="11">
        <v>70470</v>
      </c>
      <c r="S2" s="11">
        <v>65649</v>
      </c>
    </row>
    <row r="3" spans="1:19">
      <c r="A3" s="10" t="s">
        <v>45</v>
      </c>
      <c r="B3" s="11">
        <v>1274</v>
      </c>
      <c r="C3" s="11">
        <v>166</v>
      </c>
      <c r="D3" s="11">
        <v>408</v>
      </c>
      <c r="E3" s="11">
        <v>428</v>
      </c>
      <c r="F3" s="11">
        <v>3159</v>
      </c>
      <c r="G3" s="11">
        <v>365</v>
      </c>
      <c r="H3" s="11">
        <v>20739</v>
      </c>
      <c r="I3" s="11">
        <v>708</v>
      </c>
      <c r="J3" s="11">
        <v>461</v>
      </c>
      <c r="K3" s="11">
        <v>531</v>
      </c>
      <c r="L3" s="11">
        <v>331</v>
      </c>
      <c r="M3" s="11">
        <v>1408</v>
      </c>
      <c r="N3" s="11">
        <v>596</v>
      </c>
      <c r="O3" s="11">
        <v>837</v>
      </c>
      <c r="P3" s="11">
        <v>859</v>
      </c>
      <c r="Q3" s="11">
        <v>371</v>
      </c>
      <c r="R3" s="11">
        <v>215</v>
      </c>
      <c r="S3" s="11">
        <v>664</v>
      </c>
    </row>
    <row r="4" spans="1:19">
      <c r="A4" s="10" t="s">
        <v>46</v>
      </c>
      <c r="B4" s="11">
        <v>1163</v>
      </c>
      <c r="C4" s="11">
        <v>11427</v>
      </c>
      <c r="D4" s="11">
        <v>1174</v>
      </c>
      <c r="E4" s="11">
        <v>10952</v>
      </c>
      <c r="F4" s="11">
        <v>6867</v>
      </c>
      <c r="G4" s="11">
        <v>1696</v>
      </c>
      <c r="H4" s="11">
        <v>19313</v>
      </c>
      <c r="I4" s="11">
        <v>2450</v>
      </c>
      <c r="J4" s="11">
        <v>3324</v>
      </c>
      <c r="K4" s="11">
        <v>3822</v>
      </c>
      <c r="L4" s="11">
        <v>3325</v>
      </c>
      <c r="M4" s="11">
        <v>1673</v>
      </c>
      <c r="N4" s="11">
        <v>680</v>
      </c>
      <c r="O4" s="11">
        <v>4786</v>
      </c>
      <c r="P4" s="11">
        <v>2279</v>
      </c>
      <c r="Q4" s="11">
        <v>923</v>
      </c>
      <c r="R4" s="11">
        <v>664</v>
      </c>
      <c r="S4" s="11">
        <v>2018</v>
      </c>
    </row>
    <row r="5" spans="1:19">
      <c r="A5" s="10" t="s">
        <v>47</v>
      </c>
      <c r="B5" s="11">
        <v>446</v>
      </c>
      <c r="C5" s="11">
        <v>10013</v>
      </c>
      <c r="D5" s="11">
        <v>254</v>
      </c>
      <c r="E5" s="11">
        <v>399</v>
      </c>
      <c r="F5" s="11">
        <v>1942</v>
      </c>
      <c r="G5" s="11">
        <v>2742</v>
      </c>
      <c r="H5" s="11">
        <v>1108</v>
      </c>
      <c r="I5" s="11">
        <v>3779</v>
      </c>
      <c r="J5" s="11">
        <v>7904</v>
      </c>
      <c r="K5" s="11">
        <v>2537</v>
      </c>
      <c r="L5" s="11">
        <v>6538</v>
      </c>
      <c r="M5" s="11">
        <v>2892</v>
      </c>
      <c r="N5" s="11">
        <v>612</v>
      </c>
      <c r="O5" s="11">
        <v>13838</v>
      </c>
      <c r="P5" s="11">
        <v>1248</v>
      </c>
      <c r="Q5" s="11">
        <v>1891</v>
      </c>
      <c r="R5" s="11">
        <v>147</v>
      </c>
      <c r="S5" s="11">
        <v>542</v>
      </c>
    </row>
    <row r="6" spans="1:19">
      <c r="A6" s="10" t="s">
        <v>48</v>
      </c>
      <c r="B6" s="11">
        <v>1562</v>
      </c>
      <c r="C6" s="11">
        <v>109</v>
      </c>
      <c r="D6" s="11">
        <v>58</v>
      </c>
      <c r="E6" s="11">
        <v>12432</v>
      </c>
      <c r="F6" s="11">
        <v>132</v>
      </c>
      <c r="G6" s="11">
        <v>267</v>
      </c>
      <c r="H6" s="11">
        <v>83</v>
      </c>
      <c r="I6" s="11">
        <v>344</v>
      </c>
      <c r="J6" s="11">
        <v>2433</v>
      </c>
      <c r="K6" s="11">
        <v>45</v>
      </c>
      <c r="L6" s="11">
        <v>1721</v>
      </c>
      <c r="M6" s="11">
        <v>2247</v>
      </c>
      <c r="N6" s="11">
        <v>189</v>
      </c>
      <c r="O6" s="11">
        <v>137</v>
      </c>
      <c r="P6" s="11">
        <v>940</v>
      </c>
      <c r="Q6" s="11">
        <v>148</v>
      </c>
      <c r="R6" s="11">
        <v>63</v>
      </c>
      <c r="S6" s="11">
        <v>888</v>
      </c>
    </row>
    <row r="7" spans="1:19">
      <c r="A7" s="10" t="s">
        <v>49</v>
      </c>
      <c r="B7" s="11">
        <v>6577</v>
      </c>
      <c r="C7" s="11">
        <v>2344</v>
      </c>
      <c r="D7" s="11">
        <v>2063</v>
      </c>
      <c r="E7" s="11">
        <v>2251</v>
      </c>
      <c r="F7" s="11">
        <v>3104</v>
      </c>
      <c r="G7" s="11">
        <v>3152</v>
      </c>
      <c r="H7" s="11">
        <v>2929</v>
      </c>
      <c r="I7" s="11">
        <v>6909</v>
      </c>
      <c r="J7" s="11">
        <v>6703</v>
      </c>
      <c r="K7" s="11">
        <v>2819</v>
      </c>
      <c r="L7" s="11">
        <v>6126</v>
      </c>
      <c r="M7" s="11">
        <v>5808</v>
      </c>
      <c r="N7" s="11">
        <v>7083</v>
      </c>
      <c r="O7" s="11">
        <v>6249</v>
      </c>
      <c r="P7" s="11">
        <v>10177</v>
      </c>
      <c r="Q7" s="11">
        <v>3706</v>
      </c>
      <c r="R7" s="11">
        <v>1217</v>
      </c>
      <c r="S7" s="11">
        <v>1316</v>
      </c>
    </row>
    <row r="8" spans="1:19">
      <c r="A8" s="10" t="s">
        <v>50</v>
      </c>
      <c r="B8" s="11">
        <v>584</v>
      </c>
      <c r="C8" s="11">
        <v>9248</v>
      </c>
      <c r="D8" s="11">
        <v>285</v>
      </c>
      <c r="E8" s="11">
        <v>300</v>
      </c>
      <c r="F8" s="11">
        <v>2031</v>
      </c>
      <c r="G8" s="11">
        <v>2292</v>
      </c>
      <c r="H8" s="11">
        <v>1104</v>
      </c>
      <c r="I8" s="11">
        <v>3646</v>
      </c>
      <c r="J8" s="11">
        <v>6786</v>
      </c>
      <c r="K8" s="11">
        <v>4631</v>
      </c>
      <c r="L8" s="11">
        <v>7234</v>
      </c>
      <c r="M8" s="11">
        <v>2556</v>
      </c>
      <c r="N8" s="11">
        <v>908</v>
      </c>
      <c r="O8" s="11">
        <v>9623</v>
      </c>
      <c r="P8" s="11">
        <v>956</v>
      </c>
      <c r="Q8" s="11">
        <v>1925</v>
      </c>
      <c r="R8" s="11">
        <v>189</v>
      </c>
      <c r="S8" s="11">
        <v>519</v>
      </c>
    </row>
    <row r="9" spans="1:19">
      <c r="A9" s="10" t="s">
        <v>51</v>
      </c>
      <c r="B9" s="11">
        <v>167</v>
      </c>
      <c r="C9" s="11">
        <v>1024</v>
      </c>
      <c r="D9" s="11">
        <v>39</v>
      </c>
      <c r="E9" s="11">
        <v>109</v>
      </c>
      <c r="F9" s="11">
        <v>556</v>
      </c>
      <c r="G9" s="11">
        <v>640</v>
      </c>
      <c r="H9" s="11">
        <v>357</v>
      </c>
      <c r="I9" s="11">
        <v>1597</v>
      </c>
      <c r="J9" s="11">
        <v>3104</v>
      </c>
      <c r="K9" s="11">
        <v>812</v>
      </c>
      <c r="L9" s="11">
        <v>2297</v>
      </c>
      <c r="M9" s="11">
        <v>679</v>
      </c>
      <c r="N9" s="11">
        <v>179</v>
      </c>
      <c r="O9" s="11">
        <v>3686</v>
      </c>
      <c r="P9" s="11">
        <v>136</v>
      </c>
      <c r="Q9" s="11">
        <v>530</v>
      </c>
      <c r="R9" s="11">
        <v>44</v>
      </c>
      <c r="S9" s="11">
        <v>146</v>
      </c>
    </row>
    <row r="10" spans="1:19">
      <c r="A10" s="10" t="s">
        <v>52</v>
      </c>
      <c r="B10" s="11">
        <v>79</v>
      </c>
      <c r="C10" s="11">
        <v>1223</v>
      </c>
      <c r="D10" s="11">
        <v>224</v>
      </c>
      <c r="E10" s="11">
        <v>154</v>
      </c>
      <c r="F10" s="11">
        <v>381</v>
      </c>
      <c r="G10" s="11">
        <v>545</v>
      </c>
      <c r="H10" s="11">
        <v>269</v>
      </c>
      <c r="I10" s="11">
        <v>1118</v>
      </c>
      <c r="J10" s="11">
        <v>910</v>
      </c>
      <c r="K10" s="11">
        <v>470</v>
      </c>
      <c r="L10" s="11">
        <v>1037</v>
      </c>
      <c r="M10" s="11">
        <v>665</v>
      </c>
      <c r="N10" s="11">
        <v>246</v>
      </c>
      <c r="O10" s="11">
        <v>952</v>
      </c>
      <c r="P10" s="11">
        <v>405</v>
      </c>
      <c r="Q10" s="11">
        <v>387</v>
      </c>
      <c r="R10" s="11">
        <v>54</v>
      </c>
      <c r="S10" s="11">
        <v>67</v>
      </c>
    </row>
    <row r="11" spans="1:19">
      <c r="A11" s="10" t="s">
        <v>53</v>
      </c>
      <c r="B11" s="11">
        <v>20</v>
      </c>
      <c r="C11" s="11">
        <v>3</v>
      </c>
      <c r="D11" s="11">
        <v>4</v>
      </c>
      <c r="E11" s="11">
        <v>1</v>
      </c>
      <c r="F11" s="11">
        <v>12</v>
      </c>
      <c r="G11" s="11">
        <v>3</v>
      </c>
      <c r="H11" s="11">
        <v>1050</v>
      </c>
      <c r="I11" s="11">
        <v>1</v>
      </c>
      <c r="J11" s="11">
        <v>25</v>
      </c>
      <c r="K11" s="11">
        <v>3</v>
      </c>
      <c r="L11" s="11">
        <v>2</v>
      </c>
      <c r="M11" s="11">
        <v>9</v>
      </c>
      <c r="N11" s="11">
        <v>22</v>
      </c>
      <c r="O11" s="11">
        <v>11</v>
      </c>
      <c r="P11" s="11">
        <v>2</v>
      </c>
      <c r="Q11" s="11">
        <v>2</v>
      </c>
      <c r="R11" s="11">
        <v>4</v>
      </c>
      <c r="S11" s="11">
        <v>10</v>
      </c>
    </row>
    <row r="12" spans="1:19">
      <c r="A12" s="11" t="s">
        <v>54</v>
      </c>
      <c r="B12" s="11">
        <v>0</v>
      </c>
      <c r="C12" s="11">
        <v>4</v>
      </c>
      <c r="D12" s="11">
        <v>2</v>
      </c>
      <c r="E12" s="11">
        <v>685</v>
      </c>
      <c r="F12" s="11">
        <v>2</v>
      </c>
      <c r="G12" s="11">
        <v>27</v>
      </c>
      <c r="H12" s="11">
        <v>3</v>
      </c>
      <c r="I12" s="11">
        <v>20</v>
      </c>
      <c r="J12" s="11">
        <v>37</v>
      </c>
      <c r="K12" s="11">
        <v>0</v>
      </c>
      <c r="L12" s="11">
        <v>2</v>
      </c>
      <c r="M12" s="11">
        <v>1</v>
      </c>
      <c r="N12" s="11">
        <v>18</v>
      </c>
      <c r="O12" s="11">
        <v>16</v>
      </c>
      <c r="P12" s="11">
        <v>1</v>
      </c>
      <c r="Q12" s="11">
        <v>24</v>
      </c>
      <c r="R12" s="11">
        <v>1</v>
      </c>
      <c r="S12" s="11">
        <v>1</v>
      </c>
    </row>
    <row r="13" spans="1:19">
      <c r="A13" s="11" t="s">
        <v>55</v>
      </c>
      <c r="B13" s="11">
        <v>4</v>
      </c>
      <c r="C13" s="11">
        <v>554</v>
      </c>
      <c r="D13" s="11">
        <v>29</v>
      </c>
      <c r="E13" s="11">
        <v>12</v>
      </c>
      <c r="F13" s="11">
        <v>77</v>
      </c>
      <c r="G13" s="11">
        <v>115</v>
      </c>
      <c r="H13" s="11">
        <v>26</v>
      </c>
      <c r="I13" s="11">
        <v>222</v>
      </c>
      <c r="J13" s="11">
        <v>310</v>
      </c>
      <c r="K13" s="11">
        <v>362</v>
      </c>
      <c r="L13" s="11">
        <v>219</v>
      </c>
      <c r="M13" s="11">
        <v>300</v>
      </c>
      <c r="N13" s="11">
        <v>15</v>
      </c>
      <c r="O13" s="11">
        <v>195</v>
      </c>
      <c r="P13" s="11">
        <v>25</v>
      </c>
      <c r="Q13" s="11">
        <v>128</v>
      </c>
      <c r="R13" s="11">
        <v>6</v>
      </c>
      <c r="S13" s="11">
        <v>18</v>
      </c>
    </row>
    <row r="14" spans="1:19">
      <c r="A14" s="11" t="s">
        <v>56</v>
      </c>
      <c r="B14" s="11">
        <v>54</v>
      </c>
      <c r="C14" s="11">
        <v>327</v>
      </c>
      <c r="D14" s="11">
        <v>10</v>
      </c>
      <c r="E14" s="11">
        <v>24</v>
      </c>
      <c r="F14" s="11">
        <v>135</v>
      </c>
      <c r="G14" s="11">
        <v>85</v>
      </c>
      <c r="H14" s="11">
        <v>74</v>
      </c>
      <c r="I14" s="11">
        <v>154</v>
      </c>
      <c r="J14" s="11">
        <v>546</v>
      </c>
      <c r="K14" s="11">
        <v>240</v>
      </c>
      <c r="L14" s="11">
        <v>339</v>
      </c>
      <c r="M14" s="11">
        <v>79</v>
      </c>
      <c r="N14" s="11">
        <v>4</v>
      </c>
      <c r="O14" s="11">
        <v>525</v>
      </c>
      <c r="P14" s="11">
        <v>128</v>
      </c>
      <c r="Q14" s="11">
        <v>99</v>
      </c>
      <c r="R14" s="11">
        <v>17</v>
      </c>
      <c r="S14" s="11">
        <v>20</v>
      </c>
    </row>
    <row r="15" spans="1:19">
      <c r="A15" s="11" t="s">
        <v>57</v>
      </c>
      <c r="B15" s="11">
        <v>11</v>
      </c>
      <c r="C15" s="11">
        <v>245</v>
      </c>
      <c r="D15" s="11">
        <v>8</v>
      </c>
      <c r="E15" s="11">
        <v>7</v>
      </c>
      <c r="F15" s="11">
        <v>161</v>
      </c>
      <c r="G15" s="11">
        <v>154</v>
      </c>
      <c r="H15" s="11">
        <v>74</v>
      </c>
      <c r="I15" s="11">
        <v>215</v>
      </c>
      <c r="J15" s="11">
        <v>521</v>
      </c>
      <c r="K15" s="11">
        <v>165</v>
      </c>
      <c r="L15" s="11">
        <v>432</v>
      </c>
      <c r="M15" s="11">
        <v>97</v>
      </c>
      <c r="N15" s="11">
        <v>22</v>
      </c>
      <c r="O15" s="11">
        <v>505</v>
      </c>
      <c r="P15" s="11">
        <v>19</v>
      </c>
      <c r="Q15" s="11">
        <v>108</v>
      </c>
      <c r="R15" s="11">
        <v>4</v>
      </c>
      <c r="S15" s="11">
        <v>6</v>
      </c>
    </row>
    <row r="16" spans="1:19">
      <c r="A16" s="11" t="s">
        <v>58</v>
      </c>
      <c r="B16" s="11">
        <v>0</v>
      </c>
      <c r="C16" s="11">
        <v>1</v>
      </c>
      <c r="D16" s="11">
        <v>1</v>
      </c>
      <c r="E16" s="11">
        <v>452</v>
      </c>
      <c r="F16" s="11">
        <v>0</v>
      </c>
      <c r="G16" s="11">
        <v>0</v>
      </c>
      <c r="H16" s="11">
        <v>0</v>
      </c>
      <c r="I16" s="11">
        <v>0</v>
      </c>
      <c r="J16" s="11">
        <v>6</v>
      </c>
      <c r="K16" s="11">
        <v>0</v>
      </c>
      <c r="L16" s="11">
        <v>7</v>
      </c>
      <c r="M16" s="11">
        <v>0</v>
      </c>
      <c r="N16" s="11">
        <v>0</v>
      </c>
      <c r="O16" s="11">
        <v>0</v>
      </c>
      <c r="P16" s="11">
        <v>1</v>
      </c>
      <c r="Q16" s="11">
        <v>2</v>
      </c>
      <c r="R16" s="11">
        <v>0</v>
      </c>
      <c r="S16" s="11">
        <v>1</v>
      </c>
    </row>
    <row r="17" spans="1:19">
      <c r="A17" s="11" t="s">
        <v>59</v>
      </c>
      <c r="B17" s="11">
        <v>10</v>
      </c>
      <c r="C17" s="11">
        <v>114</v>
      </c>
      <c r="D17" s="11">
        <v>2</v>
      </c>
      <c r="E17" s="11">
        <v>9</v>
      </c>
      <c r="F17" s="11">
        <v>51</v>
      </c>
      <c r="G17" s="11">
        <v>100</v>
      </c>
      <c r="H17" s="11">
        <v>62</v>
      </c>
      <c r="I17" s="11">
        <v>399</v>
      </c>
      <c r="J17" s="11">
        <v>311</v>
      </c>
      <c r="K17" s="11">
        <v>41</v>
      </c>
      <c r="L17" s="11">
        <v>161</v>
      </c>
      <c r="M17" s="11">
        <v>3</v>
      </c>
      <c r="N17" s="11">
        <v>45</v>
      </c>
      <c r="O17" s="11">
        <v>442</v>
      </c>
      <c r="P17" s="11">
        <v>86</v>
      </c>
      <c r="Q17" s="11">
        <v>73</v>
      </c>
      <c r="R17" s="11">
        <v>0</v>
      </c>
      <c r="S17" s="11">
        <v>25</v>
      </c>
    </row>
    <row r="18" spans="1:19">
      <c r="A18" s="11" t="s">
        <v>60</v>
      </c>
      <c r="B18" s="11">
        <v>88</v>
      </c>
      <c r="C18" s="11">
        <v>122</v>
      </c>
      <c r="D18" s="11">
        <v>25</v>
      </c>
      <c r="E18" s="11">
        <v>274</v>
      </c>
      <c r="F18" s="11">
        <v>205</v>
      </c>
      <c r="G18" s="11">
        <v>115</v>
      </c>
      <c r="H18" s="11">
        <v>101</v>
      </c>
      <c r="I18" s="11">
        <v>97</v>
      </c>
      <c r="J18" s="11">
        <v>257</v>
      </c>
      <c r="K18" s="11">
        <v>55</v>
      </c>
      <c r="L18" s="11">
        <v>162</v>
      </c>
      <c r="M18" s="11">
        <v>300</v>
      </c>
      <c r="N18" s="11">
        <v>72</v>
      </c>
      <c r="O18" s="11">
        <v>313</v>
      </c>
      <c r="P18" s="11">
        <v>193</v>
      </c>
      <c r="Q18" s="11">
        <v>116</v>
      </c>
      <c r="R18" s="11">
        <v>5</v>
      </c>
      <c r="S18" s="11">
        <v>46</v>
      </c>
    </row>
    <row r="19" spans="1:19">
      <c r="A19" s="11" t="s">
        <v>61</v>
      </c>
      <c r="B19" s="11">
        <v>0</v>
      </c>
      <c r="C19" s="11">
        <v>0</v>
      </c>
      <c r="D19" s="11">
        <v>0</v>
      </c>
      <c r="E19" s="11">
        <v>310</v>
      </c>
      <c r="F19" s="11">
        <v>1</v>
      </c>
      <c r="G19" s="11">
        <v>0</v>
      </c>
      <c r="H19" s="11">
        <v>0</v>
      </c>
      <c r="I19" s="11">
        <v>0</v>
      </c>
      <c r="J19" s="11">
        <v>0</v>
      </c>
      <c r="K19" s="11">
        <v>0</v>
      </c>
      <c r="L19" s="11">
        <v>0</v>
      </c>
      <c r="M19" s="11">
        <v>7</v>
      </c>
      <c r="N19" s="11">
        <v>0</v>
      </c>
      <c r="O19" s="11">
        <v>0</v>
      </c>
      <c r="P19" s="11">
        <v>0</v>
      </c>
      <c r="Q19" s="11">
        <v>1</v>
      </c>
      <c r="R19" s="11">
        <v>0</v>
      </c>
      <c r="S19" s="11">
        <v>0</v>
      </c>
    </row>
    <row r="20" spans="1:19">
      <c r="A20" s="11" t="s">
        <v>62</v>
      </c>
      <c r="B20" s="11">
        <v>243</v>
      </c>
      <c r="C20" s="11">
        <v>1</v>
      </c>
      <c r="D20" s="11">
        <v>7</v>
      </c>
      <c r="E20" s="11">
        <v>1</v>
      </c>
      <c r="F20" s="11">
        <v>1</v>
      </c>
      <c r="G20" s="11">
        <v>14</v>
      </c>
      <c r="H20" s="11">
        <v>0</v>
      </c>
      <c r="I20" s="11">
        <v>0</v>
      </c>
      <c r="J20" s="11">
        <v>13</v>
      </c>
      <c r="K20" s="11">
        <v>2</v>
      </c>
      <c r="L20" s="11">
        <v>0</v>
      </c>
      <c r="M20" s="11">
        <v>10</v>
      </c>
      <c r="N20" s="11">
        <v>13</v>
      </c>
      <c r="O20" s="11">
        <v>0</v>
      </c>
      <c r="P20" s="11">
        <v>20</v>
      </c>
      <c r="Q20" s="11">
        <v>0</v>
      </c>
      <c r="R20" s="11">
        <v>1</v>
      </c>
      <c r="S20" s="11">
        <v>0</v>
      </c>
    </row>
    <row r="21" spans="1:19">
      <c r="A21" s="11" t="s">
        <v>63</v>
      </c>
      <c r="B21" s="11">
        <v>0</v>
      </c>
      <c r="C21" s="11">
        <v>36</v>
      </c>
      <c r="D21" s="11">
        <v>14</v>
      </c>
      <c r="E21" s="11">
        <v>179</v>
      </c>
      <c r="F21" s="11">
        <v>77</v>
      </c>
      <c r="G21" s="11">
        <v>52</v>
      </c>
      <c r="H21" s="11">
        <v>40</v>
      </c>
      <c r="I21" s="11">
        <v>0</v>
      </c>
      <c r="J21" s="11">
        <v>55</v>
      </c>
      <c r="K21" s="11">
        <v>4</v>
      </c>
      <c r="L21" s="11">
        <v>45</v>
      </c>
      <c r="M21" s="11">
        <v>3</v>
      </c>
      <c r="N21" s="11">
        <v>15</v>
      </c>
      <c r="O21" s="11">
        <v>70</v>
      </c>
      <c r="P21" s="11">
        <v>1</v>
      </c>
      <c r="Q21" s="11">
        <v>12</v>
      </c>
      <c r="R21" s="11">
        <v>2</v>
      </c>
      <c r="S21" s="11">
        <v>12</v>
      </c>
    </row>
    <row r="22" spans="1:19">
      <c r="A22" s="11" t="s">
        <v>64</v>
      </c>
      <c r="B22" s="11">
        <v>5</v>
      </c>
      <c r="C22" s="11">
        <v>0</v>
      </c>
      <c r="D22" s="11">
        <v>1</v>
      </c>
      <c r="E22" s="11">
        <v>0</v>
      </c>
      <c r="F22" s="11">
        <v>0</v>
      </c>
      <c r="G22" s="11">
        <v>0</v>
      </c>
      <c r="H22" s="11">
        <v>0</v>
      </c>
      <c r="I22" s="11">
        <v>0</v>
      </c>
      <c r="J22" s="11">
        <v>0</v>
      </c>
      <c r="K22" s="11">
        <v>0</v>
      </c>
      <c r="L22" s="11">
        <v>0</v>
      </c>
      <c r="M22" s="11">
        <v>0</v>
      </c>
      <c r="N22" s="11">
        <v>0</v>
      </c>
      <c r="O22" s="11">
        <v>1</v>
      </c>
      <c r="P22" s="11">
        <v>117</v>
      </c>
      <c r="Q22" s="11">
        <v>0</v>
      </c>
      <c r="R22" s="11">
        <v>0</v>
      </c>
      <c r="S22" s="11">
        <v>0</v>
      </c>
    </row>
    <row r="23" spans="1:19">
      <c r="A23" s="11" t="s">
        <v>65</v>
      </c>
      <c r="B23" s="11">
        <v>0</v>
      </c>
      <c r="C23" s="11">
        <v>27</v>
      </c>
      <c r="D23" s="11">
        <v>5</v>
      </c>
      <c r="E23" s="11">
        <v>0</v>
      </c>
      <c r="F23" s="11">
        <v>1</v>
      </c>
      <c r="G23" s="11">
        <v>19</v>
      </c>
      <c r="H23" s="11">
        <v>0</v>
      </c>
      <c r="I23" s="11">
        <v>70</v>
      </c>
      <c r="J23" s="11">
        <v>1</v>
      </c>
      <c r="K23" s="11">
        <v>33</v>
      </c>
      <c r="L23" s="11">
        <v>15</v>
      </c>
      <c r="M23" s="11">
        <v>42</v>
      </c>
      <c r="N23" s="11">
        <v>0</v>
      </c>
      <c r="O23" s="11">
        <v>25</v>
      </c>
      <c r="P23" s="11">
        <v>0</v>
      </c>
      <c r="Q23" s="11">
        <v>2</v>
      </c>
      <c r="R23" s="11">
        <v>0</v>
      </c>
      <c r="S23" s="11">
        <v>0</v>
      </c>
    </row>
    <row r="24" spans="1:19">
      <c r="A24" s="11" t="s">
        <v>66</v>
      </c>
      <c r="B24" s="11">
        <v>0</v>
      </c>
      <c r="C24" s="11">
        <v>8</v>
      </c>
      <c r="D24" s="11">
        <v>16</v>
      </c>
      <c r="E24" s="11">
        <v>0</v>
      </c>
      <c r="F24" s="11">
        <v>0</v>
      </c>
      <c r="G24" s="11">
        <v>3</v>
      </c>
      <c r="H24" s="11">
        <v>0</v>
      </c>
      <c r="I24" s="11">
        <v>0</v>
      </c>
      <c r="J24" s="11">
        <v>7</v>
      </c>
      <c r="K24" s="11">
        <v>0</v>
      </c>
      <c r="L24" s="11">
        <v>10</v>
      </c>
      <c r="M24" s="11">
        <v>0</v>
      </c>
      <c r="N24" s="11">
        <v>54</v>
      </c>
      <c r="O24" s="11">
        <v>0</v>
      </c>
      <c r="P24" s="11">
        <v>0</v>
      </c>
      <c r="Q24" s="11">
        <v>0</v>
      </c>
      <c r="R24" s="11">
        <v>0</v>
      </c>
      <c r="S24" s="11">
        <v>0</v>
      </c>
    </row>
    <row r="25" spans="1:19">
      <c r="A25" s="11" t="s">
        <v>67</v>
      </c>
      <c r="B25" s="11">
        <v>0</v>
      </c>
      <c r="C25" s="11">
        <v>0</v>
      </c>
      <c r="D25" s="11">
        <v>0</v>
      </c>
      <c r="E25" s="11">
        <v>0</v>
      </c>
      <c r="F25" s="11">
        <v>8</v>
      </c>
      <c r="G25" s="11">
        <v>15</v>
      </c>
      <c r="H25" s="11">
        <v>0</v>
      </c>
      <c r="I25" s="11">
        <v>49</v>
      </c>
      <c r="J25" s="11">
        <v>13</v>
      </c>
      <c r="K25" s="11">
        <v>0</v>
      </c>
      <c r="L25" s="11">
        <v>2</v>
      </c>
      <c r="M25" s="11">
        <v>0</v>
      </c>
      <c r="N25" s="11">
        <v>0</v>
      </c>
      <c r="O25" s="11">
        <v>5</v>
      </c>
      <c r="P25" s="11">
        <v>0</v>
      </c>
      <c r="Q25" s="11">
        <v>0</v>
      </c>
      <c r="R25" s="11">
        <v>1</v>
      </c>
      <c r="S25" s="11">
        <v>0</v>
      </c>
    </row>
    <row r="26" spans="1:19">
      <c r="A26" s="11" t="s">
        <v>68</v>
      </c>
      <c r="B26" s="11">
        <v>0</v>
      </c>
      <c r="C26" s="11">
        <v>0</v>
      </c>
      <c r="D26" s="11">
        <v>0</v>
      </c>
      <c r="E26" s="11">
        <v>1</v>
      </c>
      <c r="F26" s="11">
        <v>0</v>
      </c>
      <c r="G26" s="11">
        <v>0</v>
      </c>
      <c r="H26" s="11">
        <v>0</v>
      </c>
      <c r="I26" s="11">
        <v>0</v>
      </c>
      <c r="J26" s="11">
        <v>0</v>
      </c>
      <c r="K26" s="11">
        <v>1</v>
      </c>
      <c r="L26" s="11">
        <v>0</v>
      </c>
      <c r="M26" s="11">
        <v>47</v>
      </c>
      <c r="N26" s="11">
        <v>0</v>
      </c>
      <c r="O26" s="11">
        <v>0</v>
      </c>
      <c r="P26" s="11">
        <v>0</v>
      </c>
      <c r="Q26" s="11">
        <v>0</v>
      </c>
      <c r="R26" s="11">
        <v>0</v>
      </c>
      <c r="S26" s="11">
        <v>0</v>
      </c>
    </row>
    <row r="27" spans="1:19">
      <c r="A27" s="11" t="s">
        <v>69</v>
      </c>
      <c r="B27" s="11">
        <v>0</v>
      </c>
      <c r="C27" s="11">
        <v>12</v>
      </c>
      <c r="D27" s="11">
        <v>0</v>
      </c>
      <c r="E27" s="11">
        <v>3</v>
      </c>
      <c r="F27" s="11">
        <v>0</v>
      </c>
      <c r="G27" s="11">
        <v>0</v>
      </c>
      <c r="H27" s="11">
        <v>0</v>
      </c>
      <c r="I27" s="11">
        <v>32</v>
      </c>
      <c r="J27" s="11">
        <v>0</v>
      </c>
      <c r="K27" s="11">
        <v>0</v>
      </c>
      <c r="L27" s="11">
        <v>0</v>
      </c>
      <c r="M27" s="11">
        <v>0</v>
      </c>
      <c r="N27" s="11">
        <v>0</v>
      </c>
      <c r="O27" s="11">
        <v>19</v>
      </c>
      <c r="P27" s="11">
        <v>0</v>
      </c>
      <c r="Q27" s="11">
        <v>0</v>
      </c>
      <c r="R27" s="11">
        <v>0</v>
      </c>
      <c r="S27" s="11">
        <v>0</v>
      </c>
    </row>
    <row r="28" spans="1:19">
      <c r="A28" s="11" t="s">
        <v>70</v>
      </c>
      <c r="B28" s="11">
        <v>31</v>
      </c>
      <c r="C28" s="11">
        <v>0</v>
      </c>
      <c r="D28" s="11">
        <v>16</v>
      </c>
      <c r="E28" s="11">
        <v>0</v>
      </c>
      <c r="F28" s="11">
        <v>0</v>
      </c>
      <c r="G28" s="11">
        <v>0</v>
      </c>
      <c r="H28" s="11">
        <v>0</v>
      </c>
      <c r="I28" s="11">
        <v>0</v>
      </c>
      <c r="J28" s="11">
        <v>0</v>
      </c>
      <c r="K28" s="11">
        <v>14</v>
      </c>
      <c r="L28" s="11">
        <v>1</v>
      </c>
      <c r="M28" s="11">
        <v>0</v>
      </c>
      <c r="N28" s="11">
        <v>1</v>
      </c>
      <c r="O28" s="11">
        <v>0</v>
      </c>
      <c r="P28" s="11">
        <v>0</v>
      </c>
      <c r="Q28" s="11">
        <v>27</v>
      </c>
      <c r="R28" s="11">
        <v>15</v>
      </c>
      <c r="S28" s="11">
        <v>0</v>
      </c>
    </row>
    <row r="29" spans="1:19">
      <c r="A29" s="11" t="s">
        <v>71</v>
      </c>
      <c r="B29" s="11">
        <v>0</v>
      </c>
      <c r="C29" s="11">
        <v>0</v>
      </c>
      <c r="D29" s="11">
        <v>23</v>
      </c>
      <c r="E29" s="11">
        <v>0</v>
      </c>
      <c r="F29" s="11">
        <v>0</v>
      </c>
      <c r="G29" s="11">
        <v>0</v>
      </c>
      <c r="H29" s="11">
        <v>0</v>
      </c>
      <c r="I29" s="11">
        <v>0</v>
      </c>
      <c r="J29" s="11">
        <v>0</v>
      </c>
      <c r="K29" s="11">
        <v>0</v>
      </c>
      <c r="L29" s="11">
        <v>0</v>
      </c>
      <c r="M29" s="11">
        <v>0</v>
      </c>
      <c r="N29" s="11">
        <v>0</v>
      </c>
      <c r="O29" s="11">
        <v>0</v>
      </c>
      <c r="P29" s="11">
        <v>0</v>
      </c>
      <c r="Q29" s="11">
        <v>0</v>
      </c>
      <c r="R29" s="11">
        <v>0</v>
      </c>
      <c r="S29" s="11">
        <v>1</v>
      </c>
    </row>
    <row r="30" spans="1:19">
      <c r="A30" s="11" t="s">
        <v>72</v>
      </c>
      <c r="B30" s="11">
        <v>0</v>
      </c>
      <c r="C30" s="11">
        <v>4</v>
      </c>
      <c r="D30" s="11">
        <v>0</v>
      </c>
      <c r="E30" s="11">
        <v>0</v>
      </c>
      <c r="F30" s="11">
        <v>0</v>
      </c>
      <c r="G30" s="11">
        <v>0</v>
      </c>
      <c r="H30" s="11">
        <v>2</v>
      </c>
      <c r="I30" s="11">
        <v>0</v>
      </c>
      <c r="J30" s="11">
        <v>4</v>
      </c>
      <c r="K30" s="11">
        <v>1</v>
      </c>
      <c r="L30" s="11">
        <v>0</v>
      </c>
      <c r="M30" s="11">
        <v>6</v>
      </c>
      <c r="N30" s="11">
        <v>0</v>
      </c>
      <c r="O30" s="11">
        <v>6</v>
      </c>
      <c r="P30" s="11">
        <v>0</v>
      </c>
      <c r="Q30" s="11">
        <v>22</v>
      </c>
      <c r="R30" s="11">
        <v>0</v>
      </c>
      <c r="S30" s="11">
        <v>0</v>
      </c>
    </row>
    <row r="31" spans="1:19">
      <c r="A31" s="11" t="s">
        <v>73</v>
      </c>
      <c r="B31" s="11">
        <v>0</v>
      </c>
      <c r="C31" s="11">
        <v>0</v>
      </c>
      <c r="D31" s="11">
        <v>0</v>
      </c>
      <c r="E31" s="11">
        <v>0</v>
      </c>
      <c r="F31" s="11">
        <v>0</v>
      </c>
      <c r="G31" s="11">
        <v>15</v>
      </c>
      <c r="H31" s="11">
        <v>0</v>
      </c>
      <c r="I31" s="11">
        <v>0</v>
      </c>
      <c r="J31" s="11">
        <v>0</v>
      </c>
      <c r="K31" s="11">
        <v>0</v>
      </c>
      <c r="L31" s="11">
        <v>0</v>
      </c>
      <c r="M31" s="11">
        <v>0</v>
      </c>
      <c r="N31" s="11">
        <v>0</v>
      </c>
      <c r="O31" s="11">
        <v>0</v>
      </c>
      <c r="P31" s="11">
        <v>0</v>
      </c>
      <c r="Q31" s="11">
        <v>0</v>
      </c>
      <c r="R31" s="11">
        <v>0</v>
      </c>
      <c r="S31" s="11">
        <v>0</v>
      </c>
    </row>
    <row r="32" spans="1:19">
      <c r="A32" s="11" t="s">
        <v>74</v>
      </c>
      <c r="B32" s="11">
        <v>13</v>
      </c>
      <c r="C32" s="11">
        <v>0</v>
      </c>
      <c r="D32" s="11">
        <v>5</v>
      </c>
      <c r="E32" s="11">
        <v>0</v>
      </c>
      <c r="F32" s="11">
        <v>0</v>
      </c>
      <c r="G32" s="11">
        <v>0</v>
      </c>
      <c r="H32" s="11">
        <v>0</v>
      </c>
      <c r="I32" s="11">
        <v>4</v>
      </c>
      <c r="J32" s="11">
        <v>12</v>
      </c>
      <c r="K32" s="11">
        <v>0</v>
      </c>
      <c r="L32" s="11">
        <v>0</v>
      </c>
      <c r="M32" s="11">
        <v>1</v>
      </c>
      <c r="N32" s="11">
        <v>0</v>
      </c>
      <c r="O32" s="11">
        <v>2</v>
      </c>
      <c r="P32" s="11">
        <v>0</v>
      </c>
      <c r="Q32" s="11">
        <v>9</v>
      </c>
      <c r="R32" s="11">
        <v>0</v>
      </c>
      <c r="S32" s="11">
        <v>1</v>
      </c>
    </row>
    <row r="33" spans="1:19">
      <c r="A33" s="11" t="s">
        <v>75</v>
      </c>
      <c r="B33" s="11">
        <v>0</v>
      </c>
      <c r="C33" s="11">
        <v>0</v>
      </c>
      <c r="D33" s="11">
        <v>0</v>
      </c>
      <c r="E33" s="11">
        <v>0</v>
      </c>
      <c r="F33" s="11">
        <v>0</v>
      </c>
      <c r="G33" s="11">
        <v>0</v>
      </c>
      <c r="H33" s="11">
        <v>0</v>
      </c>
      <c r="I33" s="11">
        <v>0</v>
      </c>
      <c r="J33" s="11">
        <v>12</v>
      </c>
      <c r="K33" s="11">
        <v>0</v>
      </c>
      <c r="L33" s="11">
        <v>0</v>
      </c>
      <c r="M33" s="11">
        <v>0</v>
      </c>
      <c r="N33" s="11">
        <v>0</v>
      </c>
      <c r="O33" s="11">
        <v>0</v>
      </c>
      <c r="P33" s="11">
        <v>0</v>
      </c>
      <c r="Q33" s="11">
        <v>0</v>
      </c>
      <c r="R33" s="11">
        <v>0</v>
      </c>
      <c r="S33" s="11">
        <v>0</v>
      </c>
    </row>
    <row r="34" spans="1:19">
      <c r="A34" s="11" t="s">
        <v>76</v>
      </c>
      <c r="B34" s="11">
        <v>0</v>
      </c>
      <c r="C34" s="11">
        <v>0</v>
      </c>
      <c r="D34" s="11">
        <v>0</v>
      </c>
      <c r="E34" s="11">
        <v>0</v>
      </c>
      <c r="F34" s="11">
        <v>4</v>
      </c>
      <c r="G34" s="11">
        <v>0</v>
      </c>
      <c r="H34" s="11">
        <v>0</v>
      </c>
      <c r="I34" s="11">
        <v>0</v>
      </c>
      <c r="J34" s="11">
        <v>0</v>
      </c>
      <c r="K34" s="11">
        <v>0</v>
      </c>
      <c r="L34" s="11">
        <v>0</v>
      </c>
      <c r="M34" s="11">
        <v>11</v>
      </c>
      <c r="N34" s="11">
        <v>0</v>
      </c>
      <c r="O34" s="11">
        <v>0</v>
      </c>
      <c r="P34" s="11">
        <v>0</v>
      </c>
      <c r="Q34" s="11">
        <v>4</v>
      </c>
      <c r="R34" s="11">
        <v>0</v>
      </c>
      <c r="S34" s="11">
        <v>9</v>
      </c>
    </row>
    <row r="35" spans="1:19">
      <c r="A35" s="11" t="s">
        <v>77</v>
      </c>
      <c r="B35" s="11">
        <v>0</v>
      </c>
      <c r="C35" s="11">
        <v>0</v>
      </c>
      <c r="D35" s="11">
        <v>0</v>
      </c>
      <c r="E35" s="11">
        <v>11</v>
      </c>
      <c r="F35" s="11">
        <v>0</v>
      </c>
      <c r="G35" s="11">
        <v>0</v>
      </c>
      <c r="H35" s="11">
        <v>0</v>
      </c>
      <c r="I35" s="11">
        <v>0</v>
      </c>
      <c r="J35" s="11">
        <v>0</v>
      </c>
      <c r="K35" s="11">
        <v>0</v>
      </c>
      <c r="L35" s="11">
        <v>0</v>
      </c>
      <c r="M35" s="11">
        <v>0</v>
      </c>
      <c r="N35" s="11">
        <v>0</v>
      </c>
      <c r="O35" s="11">
        <v>0</v>
      </c>
      <c r="P35" s="11">
        <v>0</v>
      </c>
      <c r="Q35" s="11">
        <v>0</v>
      </c>
      <c r="R35" s="11">
        <v>0</v>
      </c>
      <c r="S35" s="11">
        <v>0</v>
      </c>
    </row>
    <row r="36" spans="1:19">
      <c r="A36" s="11" t="s">
        <v>78</v>
      </c>
      <c r="B36" s="11">
        <v>0</v>
      </c>
      <c r="C36" s="11">
        <v>0</v>
      </c>
      <c r="D36" s="11">
        <v>0</v>
      </c>
      <c r="E36" s="11">
        <v>0</v>
      </c>
      <c r="F36" s="11">
        <v>8</v>
      </c>
      <c r="G36" s="11">
        <v>0</v>
      </c>
      <c r="H36" s="11">
        <v>0</v>
      </c>
      <c r="I36" s="11">
        <v>6</v>
      </c>
      <c r="J36" s="11">
        <v>2</v>
      </c>
      <c r="K36" s="11">
        <v>9</v>
      </c>
      <c r="L36" s="11">
        <v>0</v>
      </c>
      <c r="M36" s="11">
        <v>0</v>
      </c>
      <c r="N36" s="11">
        <v>0</v>
      </c>
      <c r="O36" s="11">
        <v>0</v>
      </c>
      <c r="P36" s="11">
        <v>0</v>
      </c>
      <c r="Q36" s="11">
        <v>5</v>
      </c>
      <c r="R36" s="11">
        <v>0</v>
      </c>
      <c r="S36" s="11">
        <v>0</v>
      </c>
    </row>
    <row r="37" spans="1:19">
      <c r="A37" s="11" t="s">
        <v>79</v>
      </c>
      <c r="B37" s="11">
        <v>0</v>
      </c>
      <c r="C37" s="11">
        <v>0</v>
      </c>
      <c r="D37" s="11">
        <v>0</v>
      </c>
      <c r="E37" s="11">
        <v>0</v>
      </c>
      <c r="F37" s="11">
        <v>0</v>
      </c>
      <c r="G37" s="11">
        <v>0</v>
      </c>
      <c r="H37" s="11">
        <v>0</v>
      </c>
      <c r="I37" s="11">
        <v>0</v>
      </c>
      <c r="J37" s="11">
        <v>0</v>
      </c>
      <c r="K37" s="11">
        <v>0</v>
      </c>
      <c r="L37" s="11">
        <v>9</v>
      </c>
      <c r="M37" s="11">
        <v>0</v>
      </c>
      <c r="N37" s="11">
        <v>0</v>
      </c>
      <c r="O37" s="11">
        <v>0</v>
      </c>
      <c r="P37" s="11">
        <v>0</v>
      </c>
      <c r="Q37" s="11">
        <v>0</v>
      </c>
      <c r="R37" s="11">
        <v>0</v>
      </c>
      <c r="S37" s="11">
        <v>0</v>
      </c>
    </row>
    <row r="38" spans="1:19">
      <c r="A38" s="11" t="s">
        <v>80</v>
      </c>
      <c r="B38" s="11">
        <v>0</v>
      </c>
      <c r="C38" s="11">
        <v>0</v>
      </c>
      <c r="D38" s="11">
        <v>0</v>
      </c>
      <c r="E38" s="11">
        <v>0</v>
      </c>
      <c r="F38" s="11">
        <v>0</v>
      </c>
      <c r="G38" s="11">
        <v>0</v>
      </c>
      <c r="H38" s="11">
        <v>0</v>
      </c>
      <c r="I38" s="11">
        <v>0</v>
      </c>
      <c r="J38" s="11">
        <v>8</v>
      </c>
      <c r="K38" s="11">
        <v>0</v>
      </c>
      <c r="L38" s="11">
        <v>0</v>
      </c>
      <c r="M38" s="11">
        <v>0</v>
      </c>
      <c r="N38" s="11">
        <v>0</v>
      </c>
      <c r="O38" s="11">
        <v>1</v>
      </c>
      <c r="P38" s="11">
        <v>0</v>
      </c>
      <c r="Q38" s="11">
        <v>0</v>
      </c>
      <c r="R38" s="11">
        <v>0</v>
      </c>
      <c r="S38" s="11">
        <v>0</v>
      </c>
    </row>
    <row r="39" spans="1:19">
      <c r="A39" s="11" t="s">
        <v>81</v>
      </c>
      <c r="B39" s="11">
        <v>0</v>
      </c>
      <c r="C39" s="11">
        <v>0</v>
      </c>
      <c r="D39" s="11">
        <v>0</v>
      </c>
      <c r="E39" s="11">
        <v>0</v>
      </c>
      <c r="F39" s="11">
        <v>0</v>
      </c>
      <c r="G39" s="11">
        <v>0</v>
      </c>
      <c r="H39" s="11">
        <v>0</v>
      </c>
      <c r="I39" s="11">
        <v>0</v>
      </c>
      <c r="J39" s="11">
        <v>7</v>
      </c>
      <c r="K39" s="11">
        <v>1</v>
      </c>
      <c r="L39" s="11">
        <v>0</v>
      </c>
      <c r="M39" s="11">
        <v>0</v>
      </c>
      <c r="N39" s="11">
        <v>0</v>
      </c>
      <c r="O39" s="11">
        <v>0</v>
      </c>
      <c r="P39" s="11">
        <v>0</v>
      </c>
      <c r="Q39" s="11">
        <v>0</v>
      </c>
      <c r="R39" s="11">
        <v>0</v>
      </c>
      <c r="S39" s="11">
        <v>0</v>
      </c>
    </row>
    <row r="40" spans="1:19">
      <c r="A40" s="11" t="s">
        <v>82</v>
      </c>
      <c r="B40" s="11">
        <v>0</v>
      </c>
      <c r="C40" s="11">
        <v>0</v>
      </c>
      <c r="D40" s="11">
        <v>0</v>
      </c>
      <c r="E40" s="11">
        <v>0</v>
      </c>
      <c r="F40" s="11">
        <v>0</v>
      </c>
      <c r="G40" s="11">
        <v>0</v>
      </c>
      <c r="H40" s="11">
        <v>0</v>
      </c>
      <c r="I40" s="11">
        <v>0</v>
      </c>
      <c r="J40" s="11">
        <v>6</v>
      </c>
      <c r="K40" s="11">
        <v>0</v>
      </c>
      <c r="L40" s="11">
        <v>0</v>
      </c>
      <c r="M40" s="11">
        <v>0</v>
      </c>
      <c r="N40" s="11">
        <v>0</v>
      </c>
      <c r="O40" s="11">
        <v>0</v>
      </c>
      <c r="P40" s="11">
        <v>0</v>
      </c>
      <c r="Q40" s="11">
        <v>0</v>
      </c>
      <c r="R40" s="11">
        <v>0</v>
      </c>
      <c r="S40" s="11">
        <v>0</v>
      </c>
    </row>
    <row r="41" spans="1:19">
      <c r="A41" s="11" t="s">
        <v>83</v>
      </c>
      <c r="B41" s="11">
        <v>0</v>
      </c>
      <c r="C41" s="11">
        <v>0</v>
      </c>
      <c r="D41" s="11">
        <v>0</v>
      </c>
      <c r="E41" s="11">
        <v>0</v>
      </c>
      <c r="F41" s="11">
        <v>0</v>
      </c>
      <c r="G41" s="11">
        <v>0</v>
      </c>
      <c r="H41" s="11">
        <v>0</v>
      </c>
      <c r="I41" s="11">
        <v>0</v>
      </c>
      <c r="J41" s="11">
        <v>0</v>
      </c>
      <c r="K41" s="11">
        <v>0</v>
      </c>
      <c r="L41" s="11">
        <v>0</v>
      </c>
      <c r="M41" s="11">
        <v>0</v>
      </c>
      <c r="N41" s="11">
        <v>0</v>
      </c>
      <c r="O41" s="11">
        <v>5</v>
      </c>
      <c r="P41" s="11">
        <v>0</v>
      </c>
      <c r="Q41" s="11">
        <v>0</v>
      </c>
      <c r="R41" s="11">
        <v>0</v>
      </c>
      <c r="S41" s="11">
        <v>0</v>
      </c>
    </row>
    <row r="42" spans="1:19">
      <c r="A42" s="11" t="s">
        <v>84</v>
      </c>
      <c r="B42" s="11">
        <v>3</v>
      </c>
      <c r="C42" s="11">
        <v>0</v>
      </c>
      <c r="D42" s="11">
        <v>0</v>
      </c>
      <c r="E42" s="11">
        <v>0</v>
      </c>
      <c r="F42" s="11">
        <v>0</v>
      </c>
      <c r="G42" s="11">
        <v>0</v>
      </c>
      <c r="H42" s="11">
        <v>0</v>
      </c>
      <c r="I42" s="11">
        <v>0</v>
      </c>
      <c r="J42" s="11">
        <v>0</v>
      </c>
      <c r="K42" s="11">
        <v>0</v>
      </c>
      <c r="L42" s="11">
        <v>0</v>
      </c>
      <c r="M42" s="11">
        <v>0</v>
      </c>
      <c r="N42" s="11">
        <v>0</v>
      </c>
      <c r="O42" s="11">
        <v>0</v>
      </c>
      <c r="P42" s="11">
        <v>0</v>
      </c>
      <c r="Q42" s="11">
        <v>0</v>
      </c>
      <c r="R42" s="11">
        <v>0</v>
      </c>
      <c r="S42" s="11">
        <v>0</v>
      </c>
    </row>
    <row r="43" spans="1:19">
      <c r="A43" s="11" t="s">
        <v>85</v>
      </c>
      <c r="B43" s="11">
        <v>0</v>
      </c>
      <c r="C43" s="11">
        <v>1</v>
      </c>
      <c r="D43" s="11">
        <v>0</v>
      </c>
      <c r="E43" s="11">
        <v>0</v>
      </c>
      <c r="F43" s="11">
        <v>0</v>
      </c>
      <c r="G43" s="11">
        <v>0</v>
      </c>
      <c r="H43" s="11">
        <v>0</v>
      </c>
      <c r="I43" s="11">
        <v>0</v>
      </c>
      <c r="J43" s="11">
        <v>0</v>
      </c>
      <c r="K43" s="11">
        <v>0</v>
      </c>
      <c r="L43" s="11">
        <v>0</v>
      </c>
      <c r="M43" s="11">
        <v>0</v>
      </c>
      <c r="N43" s="11">
        <v>0</v>
      </c>
      <c r="O43" s="11">
        <v>3</v>
      </c>
      <c r="P43" s="11">
        <v>0</v>
      </c>
      <c r="Q43" s="11">
        <v>0</v>
      </c>
      <c r="R43" s="11">
        <v>0</v>
      </c>
      <c r="S43" s="11">
        <v>0</v>
      </c>
    </row>
    <row r="44" spans="1:19">
      <c r="A44" s="11" t="s">
        <v>86</v>
      </c>
      <c r="B44" s="11">
        <v>0</v>
      </c>
      <c r="C44" s="11">
        <v>0</v>
      </c>
      <c r="D44" s="11">
        <v>2</v>
      </c>
      <c r="E44" s="11">
        <v>0</v>
      </c>
      <c r="F44" s="11">
        <v>0</v>
      </c>
      <c r="G44" s="11">
        <v>0</v>
      </c>
      <c r="H44" s="11">
        <v>0</v>
      </c>
      <c r="I44" s="11">
        <v>0</v>
      </c>
      <c r="J44" s="11">
        <v>0</v>
      </c>
      <c r="K44" s="11">
        <v>0</v>
      </c>
      <c r="L44" s="11">
        <v>0</v>
      </c>
      <c r="M44" s="11">
        <v>0</v>
      </c>
      <c r="N44" s="11">
        <v>0</v>
      </c>
      <c r="O44" s="11">
        <v>0</v>
      </c>
      <c r="P44" s="11">
        <v>0</v>
      </c>
      <c r="Q44" s="11">
        <v>0</v>
      </c>
      <c r="R44" s="11">
        <v>0</v>
      </c>
      <c r="S44" s="11">
        <v>0</v>
      </c>
    </row>
    <row r="45" spans="1:19">
      <c r="A45" s="11" t="s">
        <v>87</v>
      </c>
      <c r="B45" s="11">
        <f>SUM(B10:B44)</f>
        <v>561</v>
      </c>
      <c r="C45" s="11">
        <f t="shared" ref="C45:S45" si="0">SUM(C10:C44)</f>
        <v>2682</v>
      </c>
      <c r="D45" s="11">
        <f t="shared" si="0"/>
        <v>394</v>
      </c>
      <c r="E45" s="11">
        <f t="shared" si="0"/>
        <v>2123</v>
      </c>
      <c r="F45" s="11">
        <f t="shared" si="0"/>
        <v>1124</v>
      </c>
      <c r="G45" s="11">
        <f t="shared" si="0"/>
        <v>1262</v>
      </c>
      <c r="H45" s="11">
        <f t="shared" si="0"/>
        <v>1701</v>
      </c>
      <c r="I45" s="11">
        <f t="shared" si="0"/>
        <v>2387</v>
      </c>
      <c r="J45" s="11">
        <f t="shared" si="0"/>
        <v>3063</v>
      </c>
      <c r="K45" s="11">
        <f t="shared" si="0"/>
        <v>1401</v>
      </c>
      <c r="L45" s="11">
        <f t="shared" si="0"/>
        <v>2443</v>
      </c>
      <c r="M45" s="11">
        <f t="shared" si="0"/>
        <v>1581</v>
      </c>
      <c r="N45" s="11">
        <f t="shared" si="0"/>
        <v>527</v>
      </c>
      <c r="O45" s="11">
        <f t="shared" si="0"/>
        <v>3096</v>
      </c>
      <c r="P45" s="11">
        <f t="shared" si="0"/>
        <v>998</v>
      </c>
      <c r="Q45" s="11">
        <f t="shared" si="0"/>
        <v>1021</v>
      </c>
      <c r="R45" s="11">
        <f t="shared" si="0"/>
        <v>110</v>
      </c>
      <c r="S45" s="11">
        <f t="shared" si="0"/>
        <v>2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DE61C-3A2A-4B4B-A8C8-25ACBCD91277}">
  <dimension ref="A1:I19"/>
  <sheetViews>
    <sheetView workbookViewId="0">
      <selection activeCell="D24" sqref="D24:D25"/>
    </sheetView>
  </sheetViews>
  <sheetFormatPr defaultColWidth="11" defaultRowHeight="15"/>
  <cols>
    <col min="1" max="16384" width="11" style="7"/>
  </cols>
  <sheetData>
    <row r="1" spans="1:9" ht="18">
      <c r="A1" s="6" t="s">
        <v>88</v>
      </c>
      <c r="B1" s="4" t="s">
        <v>89</v>
      </c>
      <c r="C1" s="4" t="s">
        <v>90</v>
      </c>
      <c r="D1" s="5" t="s">
        <v>91</v>
      </c>
      <c r="E1" s="5" t="s">
        <v>92</v>
      </c>
      <c r="F1" s="5" t="s">
        <v>93</v>
      </c>
      <c r="G1" s="4" t="s">
        <v>94</v>
      </c>
      <c r="H1" s="4" t="s">
        <v>95</v>
      </c>
      <c r="I1" s="4" t="s">
        <v>96</v>
      </c>
    </row>
    <row r="2" spans="1:9">
      <c r="A2" s="6" t="s">
        <v>97</v>
      </c>
      <c r="B2" s="15">
        <v>6.36</v>
      </c>
      <c r="C2" s="15">
        <v>16.690000000000001</v>
      </c>
      <c r="D2" s="16">
        <v>138.46</v>
      </c>
      <c r="E2" s="16">
        <v>85.2</v>
      </c>
      <c r="F2" s="16">
        <v>0.9</v>
      </c>
      <c r="G2" s="15">
        <v>9.8699999999999992</v>
      </c>
      <c r="H2" s="15">
        <v>16.920000000000002</v>
      </c>
      <c r="I2" s="15">
        <v>30.16</v>
      </c>
    </row>
    <row r="3" spans="1:9">
      <c r="A3" s="6" t="s">
        <v>98</v>
      </c>
      <c r="B3" s="15">
        <v>6.37</v>
      </c>
      <c r="C3" s="15">
        <v>15.88</v>
      </c>
      <c r="D3" s="16">
        <v>139.32</v>
      </c>
      <c r="E3" s="16">
        <v>83</v>
      </c>
      <c r="F3" s="16">
        <v>0.91</v>
      </c>
      <c r="G3" s="15">
        <v>9.52</v>
      </c>
      <c r="H3" s="15">
        <v>15.93</v>
      </c>
      <c r="I3" s="15">
        <v>25.36</v>
      </c>
    </row>
    <row r="4" spans="1:9">
      <c r="A4" s="6" t="s">
        <v>99</v>
      </c>
      <c r="B4" s="15">
        <v>6.35</v>
      </c>
      <c r="C4" s="15">
        <v>16.399999999999999</v>
      </c>
      <c r="D4" s="16">
        <v>140.05000000000001</v>
      </c>
      <c r="E4" s="16">
        <v>77</v>
      </c>
      <c r="F4" s="16">
        <v>0.95</v>
      </c>
      <c r="G4" s="15">
        <v>10.5</v>
      </c>
      <c r="H4" s="15">
        <v>15.54</v>
      </c>
      <c r="I4" s="15">
        <v>28.53</v>
      </c>
    </row>
    <row r="5" spans="1:9">
      <c r="A5" s="6" t="s">
        <v>100</v>
      </c>
      <c r="B5" s="15">
        <v>6.34</v>
      </c>
      <c r="C5" s="15">
        <v>20.11</v>
      </c>
      <c r="D5" s="16">
        <v>137.1</v>
      </c>
      <c r="E5" s="16">
        <v>119.12</v>
      </c>
      <c r="F5" s="16">
        <v>1.26</v>
      </c>
      <c r="G5" s="15">
        <v>20.83</v>
      </c>
      <c r="H5" s="15">
        <v>17.760000000000002</v>
      </c>
      <c r="I5" s="15">
        <v>45.12</v>
      </c>
    </row>
    <row r="6" spans="1:9">
      <c r="A6" s="6" t="s">
        <v>9</v>
      </c>
      <c r="B6" s="15">
        <v>6.36</v>
      </c>
      <c r="C6" s="15">
        <v>19.170000000000002</v>
      </c>
      <c r="D6" s="16">
        <v>135.88999999999999</v>
      </c>
      <c r="E6" s="16">
        <v>120.6</v>
      </c>
      <c r="F6" s="16">
        <v>1.19</v>
      </c>
      <c r="G6" s="15">
        <v>20.71</v>
      </c>
      <c r="H6" s="15">
        <v>18.309999999999999</v>
      </c>
      <c r="I6" s="15">
        <v>44.59</v>
      </c>
    </row>
    <row r="7" spans="1:9">
      <c r="A7" s="6" t="s">
        <v>10</v>
      </c>
      <c r="B7" s="15">
        <v>6.33</v>
      </c>
      <c r="C7" s="15">
        <v>19.86</v>
      </c>
      <c r="D7" s="16">
        <v>136.54</v>
      </c>
      <c r="E7" s="16">
        <v>125.46</v>
      </c>
      <c r="F7" s="16">
        <v>1.2</v>
      </c>
      <c r="G7" s="15">
        <v>21.37</v>
      </c>
      <c r="H7" s="15">
        <v>18.37</v>
      </c>
      <c r="I7" s="15">
        <v>45.78</v>
      </c>
    </row>
    <row r="8" spans="1:9">
      <c r="A8" s="6" t="s">
        <v>101</v>
      </c>
      <c r="B8" s="15">
        <v>6.36</v>
      </c>
      <c r="C8" s="15">
        <v>20.25</v>
      </c>
      <c r="D8" s="16">
        <v>158.15</v>
      </c>
      <c r="E8" s="16">
        <v>129.84</v>
      </c>
      <c r="F8" s="16">
        <v>1.24</v>
      </c>
      <c r="G8" s="15">
        <v>18.98</v>
      </c>
      <c r="H8" s="15">
        <v>20.329999999999998</v>
      </c>
      <c r="I8" s="15">
        <v>48.36</v>
      </c>
    </row>
    <row r="9" spans="1:9">
      <c r="A9" s="6" t="s">
        <v>102</v>
      </c>
      <c r="B9" s="15">
        <v>6.35</v>
      </c>
      <c r="C9" s="15">
        <v>21.41</v>
      </c>
      <c r="D9" s="16">
        <v>151.16</v>
      </c>
      <c r="E9" s="16">
        <v>133.68</v>
      </c>
      <c r="F9" s="16">
        <v>1.35</v>
      </c>
      <c r="G9" s="15">
        <v>19.940000000000001</v>
      </c>
      <c r="H9" s="15">
        <v>18.190000000000001</v>
      </c>
      <c r="I9" s="15">
        <v>49.15</v>
      </c>
    </row>
    <row r="10" spans="1:9">
      <c r="A10" s="6" t="s">
        <v>103</v>
      </c>
      <c r="B10" s="15">
        <v>6.36</v>
      </c>
      <c r="C10" s="15">
        <v>20.54</v>
      </c>
      <c r="D10" s="16">
        <v>159.1</v>
      </c>
      <c r="E10" s="16">
        <v>135.47999999999999</v>
      </c>
      <c r="F10" s="16">
        <v>1.2</v>
      </c>
      <c r="G10" s="15">
        <v>18.670000000000002</v>
      </c>
      <c r="H10" s="15">
        <v>20.54</v>
      </c>
      <c r="I10" s="15">
        <v>47.53</v>
      </c>
    </row>
    <row r="11" spans="1:9">
      <c r="A11" s="6" t="s">
        <v>104</v>
      </c>
      <c r="B11" s="15">
        <v>6.41</v>
      </c>
      <c r="C11" s="15">
        <v>22.17</v>
      </c>
      <c r="D11" s="16">
        <v>231.14</v>
      </c>
      <c r="E11" s="16">
        <v>173.36</v>
      </c>
      <c r="F11" s="16">
        <v>1.35</v>
      </c>
      <c r="G11" s="15">
        <v>16.71</v>
      </c>
      <c r="H11" s="15">
        <v>25.67</v>
      </c>
      <c r="I11" s="15">
        <v>55.12</v>
      </c>
    </row>
    <row r="12" spans="1:9">
      <c r="A12" s="6" t="s">
        <v>105</v>
      </c>
      <c r="B12" s="15">
        <v>6.39</v>
      </c>
      <c r="C12" s="15">
        <v>22.4</v>
      </c>
      <c r="D12" s="16">
        <v>235.45</v>
      </c>
      <c r="E12" s="16">
        <v>186.84</v>
      </c>
      <c r="F12" s="16">
        <v>1.35</v>
      </c>
      <c r="G12" s="15">
        <v>17.12</v>
      </c>
      <c r="H12" s="15">
        <v>24.54</v>
      </c>
      <c r="I12" s="15">
        <v>54.59</v>
      </c>
    </row>
    <row r="13" spans="1:9">
      <c r="A13" s="6" t="s">
        <v>106</v>
      </c>
      <c r="B13" s="15">
        <v>6.43</v>
      </c>
      <c r="C13" s="15">
        <v>22.49</v>
      </c>
      <c r="D13" s="16">
        <v>235.78</v>
      </c>
      <c r="E13" s="16">
        <v>189.08</v>
      </c>
      <c r="F13" s="16">
        <v>1.32</v>
      </c>
      <c r="G13" s="15">
        <v>17.75</v>
      </c>
      <c r="H13" s="15">
        <v>26.1</v>
      </c>
      <c r="I13" s="15">
        <v>55.78</v>
      </c>
    </row>
    <row r="14" spans="1:9">
      <c r="A14" s="6" t="s">
        <v>107</v>
      </c>
      <c r="B14" s="15">
        <v>6.46</v>
      </c>
      <c r="C14" s="15">
        <v>24.25</v>
      </c>
      <c r="D14" s="16">
        <v>268.14</v>
      </c>
      <c r="E14" s="16">
        <v>201</v>
      </c>
      <c r="F14" s="16">
        <v>1.1399999999999999</v>
      </c>
      <c r="G14" s="15">
        <v>15.86</v>
      </c>
      <c r="H14" s="15">
        <v>32.380000000000003</v>
      </c>
      <c r="I14" s="15">
        <v>70.45</v>
      </c>
    </row>
    <row r="15" spans="1:9">
      <c r="A15" s="6" t="s">
        <v>108</v>
      </c>
      <c r="B15" s="15">
        <v>6.44</v>
      </c>
      <c r="C15" s="15">
        <v>24.23</v>
      </c>
      <c r="D15" s="16">
        <v>265.45</v>
      </c>
      <c r="E15" s="16">
        <v>205.28</v>
      </c>
      <c r="F15" s="16">
        <v>1.1399999999999999</v>
      </c>
      <c r="G15" s="15">
        <v>16.309999999999999</v>
      </c>
      <c r="H15" s="15">
        <v>35.25</v>
      </c>
      <c r="I15" s="15">
        <v>71.150000000000006</v>
      </c>
    </row>
    <row r="16" spans="1:9">
      <c r="A16" s="6" t="s">
        <v>109</v>
      </c>
      <c r="B16" s="15">
        <v>6.45</v>
      </c>
      <c r="C16" s="15">
        <v>24.47</v>
      </c>
      <c r="D16" s="16">
        <v>259.45999999999998</v>
      </c>
      <c r="E16" s="16">
        <v>199.35</v>
      </c>
      <c r="F16" s="16">
        <v>1.1100000000000001</v>
      </c>
      <c r="G16" s="15">
        <v>15.63</v>
      </c>
      <c r="H16" s="15">
        <v>33.54</v>
      </c>
      <c r="I16" s="15">
        <v>73.28</v>
      </c>
    </row>
    <row r="17" spans="1:9">
      <c r="A17" s="6" t="s">
        <v>110</v>
      </c>
      <c r="B17" s="15">
        <v>6.58</v>
      </c>
      <c r="C17" s="15">
        <v>25.46</v>
      </c>
      <c r="D17" s="16">
        <v>308.14</v>
      </c>
      <c r="E17" s="16">
        <v>220.52</v>
      </c>
      <c r="F17" s="16">
        <v>1.0900000000000001</v>
      </c>
      <c r="G17" s="15">
        <v>13.2</v>
      </c>
      <c r="H17" s="15">
        <v>22.25</v>
      </c>
      <c r="I17" s="15">
        <v>65.650000000000006</v>
      </c>
    </row>
    <row r="18" spans="1:9">
      <c r="A18" s="6" t="s">
        <v>111</v>
      </c>
      <c r="B18" s="15">
        <v>6.57</v>
      </c>
      <c r="C18" s="15">
        <v>25.15</v>
      </c>
      <c r="D18" s="16">
        <v>305.45</v>
      </c>
      <c r="E18" s="16">
        <v>226.6</v>
      </c>
      <c r="F18" s="16">
        <v>1.04</v>
      </c>
      <c r="G18" s="15">
        <v>12.6</v>
      </c>
      <c r="H18" s="15">
        <v>21.21</v>
      </c>
      <c r="I18" s="15">
        <v>64.680000000000007</v>
      </c>
    </row>
    <row r="19" spans="1:9">
      <c r="A19" s="6" t="s">
        <v>112</v>
      </c>
      <c r="B19" s="15">
        <v>6.59</v>
      </c>
      <c r="C19" s="15">
        <v>25.08</v>
      </c>
      <c r="D19" s="16">
        <v>305.77999999999997</v>
      </c>
      <c r="E19" s="16">
        <v>229.64</v>
      </c>
      <c r="F19" s="16">
        <v>1</v>
      </c>
      <c r="G19" s="15">
        <v>12.6</v>
      </c>
      <c r="H19" s="15">
        <v>20.18</v>
      </c>
      <c r="I19" s="15">
        <v>65.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6E31C-B25E-4EC2-9F31-DBE040CAE68F}">
  <dimension ref="A1:E19"/>
  <sheetViews>
    <sheetView workbookViewId="0"/>
  </sheetViews>
  <sheetFormatPr defaultColWidth="10.7109375" defaultRowHeight="15"/>
  <sheetData>
    <row r="1" spans="1:5">
      <c r="A1" s="7" t="s">
        <v>113</v>
      </c>
      <c r="B1" s="7" t="s">
        <v>114</v>
      </c>
      <c r="C1" s="8" t="s">
        <v>115</v>
      </c>
      <c r="D1" s="7" t="s">
        <v>116</v>
      </c>
      <c r="E1" s="7" t="s">
        <v>117</v>
      </c>
    </row>
    <row r="2" spans="1:5">
      <c r="A2" s="7" t="s">
        <v>41</v>
      </c>
      <c r="B2" s="9">
        <v>2.9529999999999998</v>
      </c>
      <c r="C2" s="9">
        <v>0.85899999999999999</v>
      </c>
      <c r="D2" s="9">
        <v>692.81799999999998</v>
      </c>
      <c r="E2" s="9">
        <v>674.84699999999998</v>
      </c>
    </row>
    <row r="3" spans="1:5">
      <c r="A3" s="7" t="s">
        <v>42</v>
      </c>
      <c r="B3" s="9">
        <v>2.7309999999999999</v>
      </c>
      <c r="C3" s="9">
        <v>0.69099999999999995</v>
      </c>
      <c r="D3" s="9">
        <v>406.72199999999998</v>
      </c>
      <c r="E3" s="9">
        <v>436.375</v>
      </c>
    </row>
    <row r="4" spans="1:5">
      <c r="A4" s="7" t="s">
        <v>43</v>
      </c>
      <c r="B4" s="9">
        <v>3.1749999999999998</v>
      </c>
      <c r="C4" s="9">
        <v>0.68899999999999995</v>
      </c>
      <c r="D4" s="9">
        <v>564.38</v>
      </c>
      <c r="E4" s="9">
        <v>557.20100000000002</v>
      </c>
    </row>
    <row r="5" spans="1:5">
      <c r="A5" s="7" t="s">
        <v>26</v>
      </c>
      <c r="B5" s="9">
        <v>3.4329999999999998</v>
      </c>
      <c r="C5" s="9">
        <v>0.74399999999999999</v>
      </c>
      <c r="D5" s="9">
        <v>505.36799999999999</v>
      </c>
      <c r="E5" s="9">
        <v>505.76100000000002</v>
      </c>
    </row>
    <row r="6" spans="1:5">
      <c r="A6" s="7" t="s">
        <v>27</v>
      </c>
      <c r="B6" s="9">
        <v>2.8069999999999999</v>
      </c>
      <c r="C6" s="9">
        <v>0.98499999999999999</v>
      </c>
      <c r="D6" s="9">
        <v>493.80349999999999</v>
      </c>
      <c r="E6" s="9">
        <v>496.26700000000005</v>
      </c>
    </row>
    <row r="7" spans="1:5">
      <c r="A7" s="7" t="s">
        <v>28</v>
      </c>
      <c r="B7" s="9">
        <v>2.181</v>
      </c>
      <c r="C7" s="9">
        <v>0.51600000000000001</v>
      </c>
      <c r="D7" s="9">
        <v>482.23899999999998</v>
      </c>
      <c r="E7" s="9">
        <v>486.77300000000002</v>
      </c>
    </row>
    <row r="8" spans="1:5">
      <c r="A8" s="8" t="s">
        <v>29</v>
      </c>
      <c r="B8" s="9">
        <v>6.1740000000000004</v>
      </c>
      <c r="C8" s="9">
        <v>0.96499999999999997</v>
      </c>
      <c r="D8" s="9">
        <v>771.72199999999998</v>
      </c>
      <c r="E8" s="9">
        <v>762.94799999999998</v>
      </c>
    </row>
    <row r="9" spans="1:5">
      <c r="A9" s="8" t="s">
        <v>30</v>
      </c>
      <c r="B9" s="9">
        <v>5.2850000000000001</v>
      </c>
      <c r="C9" s="9">
        <v>0.91300000000000003</v>
      </c>
      <c r="D9" s="9">
        <v>845.01099999999997</v>
      </c>
      <c r="E9" s="9">
        <v>845.07100000000003</v>
      </c>
    </row>
    <row r="10" spans="1:5">
      <c r="A10" s="8" t="s">
        <v>31</v>
      </c>
      <c r="B10" s="9">
        <v>4.7450000000000001</v>
      </c>
      <c r="C10" s="9">
        <v>0.83399999999999996</v>
      </c>
      <c r="D10" s="9">
        <v>872.73299999999995</v>
      </c>
      <c r="E10" s="9">
        <v>865.80600000000004</v>
      </c>
    </row>
    <row r="11" spans="1:5">
      <c r="A11" s="7" t="s">
        <v>32</v>
      </c>
      <c r="B11" s="9">
        <v>6.1539999999999999</v>
      </c>
      <c r="C11" s="9">
        <v>0.95799999999999996</v>
      </c>
      <c r="D11" s="9">
        <v>827.58100000000002</v>
      </c>
      <c r="E11" s="9">
        <v>820.49699999999996</v>
      </c>
    </row>
    <row r="12" spans="1:5">
      <c r="A12" s="7" t="s">
        <v>33</v>
      </c>
      <c r="B12" s="9">
        <v>5.625</v>
      </c>
      <c r="C12" s="9">
        <v>0.88200000000000001</v>
      </c>
      <c r="D12" s="9">
        <v>772.56799999999998</v>
      </c>
      <c r="E12" s="9">
        <v>755.27</v>
      </c>
    </row>
    <row r="13" spans="1:5">
      <c r="A13" s="7" t="s">
        <v>34</v>
      </c>
      <c r="B13" s="9">
        <v>7.4219999999999997</v>
      </c>
      <c r="C13" s="9">
        <v>0.96599999999999997</v>
      </c>
      <c r="D13" s="9">
        <v>1166.6790000000001</v>
      </c>
      <c r="E13" s="9">
        <v>1150.838</v>
      </c>
    </row>
    <row r="14" spans="1:5">
      <c r="A14" s="8" t="s">
        <v>35</v>
      </c>
      <c r="B14" s="9">
        <v>4.53</v>
      </c>
      <c r="C14" s="9">
        <v>0.76600000000000001</v>
      </c>
      <c r="D14" s="9">
        <v>923.48500000000001</v>
      </c>
      <c r="E14" s="9">
        <v>914.68799999999999</v>
      </c>
    </row>
    <row r="15" spans="1:5">
      <c r="A15" s="8" t="s">
        <v>36</v>
      </c>
      <c r="B15" s="9">
        <v>6.492</v>
      </c>
      <c r="C15" s="9">
        <v>0.91600000000000004</v>
      </c>
      <c r="D15" s="9">
        <v>1147.8910000000001</v>
      </c>
      <c r="E15" s="9">
        <v>1136.961</v>
      </c>
    </row>
    <row r="16" spans="1:5">
      <c r="A16" s="8" t="s">
        <v>37</v>
      </c>
      <c r="B16" s="9">
        <v>5.2610000000000001</v>
      </c>
      <c r="C16" s="9">
        <v>0.87</v>
      </c>
      <c r="D16" s="9">
        <v>803.87300000000005</v>
      </c>
      <c r="E16" s="9">
        <v>802.03300000000002</v>
      </c>
    </row>
    <row r="17" spans="1:5">
      <c r="A17" s="7" t="s">
        <v>38</v>
      </c>
      <c r="B17" s="9">
        <v>3.71</v>
      </c>
      <c r="C17" s="9">
        <v>0.78900000000000003</v>
      </c>
      <c r="D17" s="9">
        <v>605.01900000000001</v>
      </c>
      <c r="E17" s="9">
        <v>593.52099999999996</v>
      </c>
    </row>
    <row r="18" spans="1:5">
      <c r="A18" s="7" t="s">
        <v>39</v>
      </c>
      <c r="B18" s="9">
        <v>8.2609999999999992</v>
      </c>
      <c r="C18" s="9">
        <v>0.98699999999999999</v>
      </c>
      <c r="D18" s="9">
        <v>585.97699999999998</v>
      </c>
      <c r="E18" s="9">
        <v>596.66949999999997</v>
      </c>
    </row>
    <row r="19" spans="1:5">
      <c r="A19" s="7" t="s">
        <v>40</v>
      </c>
      <c r="B19" s="9">
        <v>4.2910000000000004</v>
      </c>
      <c r="C19" s="9">
        <v>0.85499999999999998</v>
      </c>
      <c r="D19" s="9">
        <v>566.93499999999995</v>
      </c>
      <c r="E19" s="9">
        <v>599.8179999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33620B-EE5F-4BA8-8CFC-9C7644043CFB}">
  <dimension ref="A1:I19"/>
  <sheetViews>
    <sheetView tabSelected="1" workbookViewId="0">
      <selection activeCell="E18" sqref="E18"/>
    </sheetView>
  </sheetViews>
  <sheetFormatPr defaultColWidth="21.42578125" defaultRowHeight="15"/>
  <cols>
    <col min="1" max="16384" width="21.42578125" style="7"/>
  </cols>
  <sheetData>
    <row r="1" spans="1:9">
      <c r="A1" s="6" t="s">
        <v>88</v>
      </c>
      <c r="B1" s="6" t="s">
        <v>118</v>
      </c>
      <c r="C1" s="6" t="s">
        <v>119</v>
      </c>
      <c r="D1" s="6" t="s">
        <v>120</v>
      </c>
      <c r="E1" s="6" t="s">
        <v>121</v>
      </c>
      <c r="F1" s="6" t="s">
        <v>122</v>
      </c>
      <c r="G1" s="6" t="s">
        <v>123</v>
      </c>
      <c r="H1" s="6" t="s">
        <v>124</v>
      </c>
      <c r="I1" s="6" t="s">
        <v>125</v>
      </c>
    </row>
    <row r="2" spans="1:9">
      <c r="A2" s="6" t="s">
        <v>97</v>
      </c>
      <c r="B2" s="12">
        <v>0.85076088172764908</v>
      </c>
      <c r="C2" s="12">
        <v>5.1891014881951438E-3</v>
      </c>
      <c r="D2" s="12">
        <v>1.2909813136399238E-2</v>
      </c>
      <c r="E2" s="12">
        <v>2.6449032113684681E-2</v>
      </c>
      <c r="F2" s="12">
        <v>2.0700458766924022E-3</v>
      </c>
      <c r="G2" s="12">
        <v>5.1835067696094889E-2</v>
      </c>
      <c r="H2" s="12">
        <v>2.6924583193465367E-2</v>
      </c>
      <c r="I2" s="12">
        <v>7.4130021259930625E-3</v>
      </c>
    </row>
    <row r="3" spans="1:9">
      <c r="A3" s="6" t="s">
        <v>98</v>
      </c>
      <c r="B3" s="12">
        <v>0.96365277321956022</v>
      </c>
      <c r="C3" s="12">
        <v>2.9400503227218029E-3</v>
      </c>
      <c r="D3" s="12">
        <v>9.0799693687780327E-3</v>
      </c>
      <c r="E3" s="12">
        <v>2.0101739415818837E-3</v>
      </c>
      <c r="F3" s="12">
        <v>8.6150311782080737E-4</v>
      </c>
      <c r="G3" s="12">
        <v>1.6642052291871788E-2</v>
      </c>
      <c r="H3" s="12">
        <v>2.5845093534624221E-3</v>
      </c>
      <c r="I3" s="12">
        <v>6.0168471720818293E-4</v>
      </c>
    </row>
    <row r="4" spans="1:9">
      <c r="A4" s="6" t="s">
        <v>99</v>
      </c>
      <c r="B4" s="12">
        <v>0.91162706733506449</v>
      </c>
      <c r="C4" s="12">
        <v>9.2205573993584498E-3</v>
      </c>
      <c r="D4" s="12">
        <v>2.8022718120339383E-2</v>
      </c>
      <c r="E4" s="12">
        <v>7.5264188410425897E-3</v>
      </c>
      <c r="F4" s="12">
        <v>1.2331106883479371E-2</v>
      </c>
      <c r="G4" s="12">
        <v>1.8274478219210421E-2</v>
      </c>
      <c r="H4" s="12">
        <v>7.2070320636551735E-3</v>
      </c>
      <c r="I4" s="12">
        <v>2.0274117173288155E-3</v>
      </c>
    </row>
    <row r="5" spans="1:9">
      <c r="A5" s="6" t="s">
        <v>100</v>
      </c>
      <c r="B5" s="12">
        <v>0.82860351305264035</v>
      </c>
      <c r="C5" s="12">
        <v>1.7662308854722659E-2</v>
      </c>
      <c r="D5" s="12">
        <v>1.6123442070676963E-2</v>
      </c>
      <c r="E5" s="12">
        <v>6.1831944656250432E-3</v>
      </c>
      <c r="F5" s="12">
        <v>2.1655044294408784E-2</v>
      </c>
      <c r="G5" s="12">
        <v>9.1181322870887691E-2</v>
      </c>
      <c r="H5" s="12">
        <v>8.0963801971413122E-3</v>
      </c>
      <c r="I5" s="12">
        <v>2.3152320084291081E-3</v>
      </c>
    </row>
    <row r="6" spans="1:9">
      <c r="A6" s="6" t="s">
        <v>9</v>
      </c>
      <c r="B6" s="12">
        <v>0.33652116614129757</v>
      </c>
      <c r="C6" s="12">
        <v>2.9563142241456073E-3</v>
      </c>
      <c r="D6" s="12">
        <v>0.20350483517657744</v>
      </c>
      <c r="E6" s="12">
        <v>0.17832273690584316</v>
      </c>
      <c r="F6" s="12">
        <v>1.9411942797100674E-3</v>
      </c>
      <c r="G6" s="12">
        <v>4.1744581574682554E-2</v>
      </c>
      <c r="H6" s="12">
        <v>0.1646987587042083</v>
      </c>
      <c r="I6" s="12">
        <v>1.8236540756175312E-2</v>
      </c>
    </row>
    <row r="7" spans="1:9">
      <c r="A7" s="6" t="s">
        <v>10</v>
      </c>
      <c r="B7" s="12">
        <v>0.93614286680646686</v>
      </c>
      <c r="C7" s="12">
        <v>5.5198538862206593E-3</v>
      </c>
      <c r="D7" s="12">
        <v>1.5883108976527092E-2</v>
      </c>
      <c r="E7" s="12">
        <v>3.4363796252452139E-3</v>
      </c>
      <c r="F7" s="12">
        <v>7.8468511127646626E-4</v>
      </c>
      <c r="G7" s="12">
        <v>2.7910437664885341E-2</v>
      </c>
      <c r="H7" s="12">
        <v>3.8557802881688426E-3</v>
      </c>
      <c r="I7" s="12">
        <v>5.2763309206521006E-4</v>
      </c>
    </row>
    <row r="8" spans="1:9">
      <c r="A8" s="6" t="s">
        <v>101</v>
      </c>
      <c r="B8" s="12">
        <v>0.5555991430037116</v>
      </c>
      <c r="C8" s="12">
        <v>6.4576480883551104E-3</v>
      </c>
      <c r="D8" s="12">
        <v>0.16524336884033919</v>
      </c>
      <c r="E8" s="12">
        <v>6.0200971664805822E-3</v>
      </c>
      <c r="F8" s="12">
        <v>0.18757355381876339</v>
      </c>
      <c r="G8" s="12">
        <v>3.396300431515737E-2</v>
      </c>
      <c r="H8" s="12">
        <v>4.5263888469778812E-3</v>
      </c>
      <c r="I8" s="12">
        <v>1.6445879477352968E-3</v>
      </c>
    </row>
    <row r="9" spans="1:9">
      <c r="A9" s="6" t="s">
        <v>102</v>
      </c>
      <c r="B9" s="12">
        <v>0.72761044176706824</v>
      </c>
      <c r="C9" s="12">
        <v>4.5309810671256452E-2</v>
      </c>
      <c r="D9" s="12">
        <v>9.8493975903614459E-2</v>
      </c>
      <c r="E9" s="12">
        <v>2.7854274239816408E-2</v>
      </c>
      <c r="F9" s="12">
        <v>1.8932874354561102E-3</v>
      </c>
      <c r="G9" s="12">
        <v>4.4520940906483078E-2</v>
      </c>
      <c r="H9" s="12">
        <v>2.913080895008606E-2</v>
      </c>
      <c r="I9" s="12">
        <v>7.974756167527252E-3</v>
      </c>
    </row>
    <row r="10" spans="1:9">
      <c r="A10" s="6" t="s">
        <v>103</v>
      </c>
      <c r="B10" s="12">
        <v>0.82129687411357577</v>
      </c>
      <c r="C10" s="12">
        <v>5.176717535598797E-3</v>
      </c>
      <c r="D10" s="12">
        <v>2.4054008055823452E-2</v>
      </c>
      <c r="E10" s="12">
        <v>3.8889204061950414E-2</v>
      </c>
      <c r="F10" s="12">
        <v>3.7868043342599422E-3</v>
      </c>
      <c r="G10" s="12">
        <v>4.4704147047143587E-2</v>
      </c>
      <c r="H10" s="12">
        <v>3.2506949566006693E-2</v>
      </c>
      <c r="I10" s="12">
        <v>9.0769841720088496E-3</v>
      </c>
    </row>
    <row r="11" spans="1:9">
      <c r="A11" s="6" t="s">
        <v>104</v>
      </c>
      <c r="B11" s="12">
        <v>0.29772542046380679</v>
      </c>
      <c r="C11" s="12">
        <v>0.30731273616359189</v>
      </c>
      <c r="D11" s="12">
        <v>0.28618211454397274</v>
      </c>
      <c r="E11" s="12">
        <v>1.6418463362228644E-2</v>
      </c>
      <c r="F11" s="12">
        <v>1.2299029413943838E-3</v>
      </c>
      <c r="G11" s="12">
        <v>4.3402237534266877E-2</v>
      </c>
      <c r="H11" s="12">
        <v>1.635919093131807E-2</v>
      </c>
      <c r="I11" s="12">
        <v>5.2900644587686148E-3</v>
      </c>
    </row>
    <row r="12" spans="1:9">
      <c r="A12" s="6" t="s">
        <v>105</v>
      </c>
      <c r="B12" s="12">
        <v>0.674429938563327</v>
      </c>
      <c r="C12" s="12">
        <v>1.0456049149338374E-2</v>
      </c>
      <c r="D12" s="12">
        <v>3.6182655954631382E-2</v>
      </c>
      <c r="E12" s="12">
        <v>5.5809900756143664E-2</v>
      </c>
      <c r="F12" s="12">
        <v>5.0803402646502835E-3</v>
      </c>
      <c r="G12" s="12">
        <v>0.1020350897920605</v>
      </c>
      <c r="H12" s="12">
        <v>5.3845699432892247E-2</v>
      </c>
      <c r="I12" s="12">
        <v>2.3585184310018905E-2</v>
      </c>
    </row>
    <row r="13" spans="1:9">
      <c r="A13" s="6" t="s">
        <v>106</v>
      </c>
      <c r="B13" s="12">
        <v>0.4836463388900612</v>
      </c>
      <c r="C13" s="12">
        <v>6.9484219093841381E-3</v>
      </c>
      <c r="D13" s="12">
        <v>5.0100985741416214E-2</v>
      </c>
      <c r="E13" s="12">
        <v>0.11913302987369247</v>
      </c>
      <c r="F13" s="12">
        <v>3.66713893829319E-2</v>
      </c>
      <c r="G13" s="12">
        <v>0.10103095891236849</v>
      </c>
      <c r="H13" s="12">
        <v>0.10228197630603202</v>
      </c>
      <c r="I13" s="12">
        <v>4.6785036023271935E-2</v>
      </c>
    </row>
    <row r="14" spans="1:9">
      <c r="A14" s="6" t="s">
        <v>107</v>
      </c>
      <c r="B14" s="12">
        <v>0.75841575568280406</v>
      </c>
      <c r="C14" s="12">
        <v>7.6782925559604372E-3</v>
      </c>
      <c r="D14" s="12">
        <v>5.5266354329342356E-2</v>
      </c>
      <c r="E14" s="12">
        <v>3.6685175545144312E-2</v>
      </c>
      <c r="F14" s="12">
        <v>6.5070275897969806E-4</v>
      </c>
      <c r="G14" s="12">
        <v>4.076291283475042E-2</v>
      </c>
      <c r="H14" s="12">
        <v>6.6964543929666262E-2</v>
      </c>
      <c r="I14" s="12">
        <v>1.1741569784255885E-2</v>
      </c>
    </row>
    <row r="15" spans="1:9">
      <c r="A15" s="6" t="s">
        <v>108</v>
      </c>
      <c r="B15" s="12">
        <v>0.54610130904951626</v>
      </c>
      <c r="C15" s="12">
        <v>4.9576131563969688E-3</v>
      </c>
      <c r="D15" s="12">
        <v>4.9800796812749001E-2</v>
      </c>
      <c r="E15" s="12">
        <v>9.79240931012791E-2</v>
      </c>
      <c r="F15" s="12">
        <v>2.5776592876613845E-2</v>
      </c>
      <c r="G15" s="12">
        <v>9.1753287601473804E-2</v>
      </c>
      <c r="H15" s="12">
        <v>0.10834856064463949</v>
      </c>
      <c r="I15" s="12">
        <v>3.4403738429739684E-2</v>
      </c>
    </row>
    <row r="16" spans="1:9">
      <c r="A16" s="6" t="s">
        <v>109</v>
      </c>
      <c r="B16" s="12">
        <v>0.72472250252270431</v>
      </c>
      <c r="C16" s="12">
        <v>2.0296958339339772E-2</v>
      </c>
      <c r="D16" s="12">
        <v>2.4117053481331988E-2</v>
      </c>
      <c r="E16" s="12">
        <v>4.168949113449618E-2</v>
      </c>
      <c r="F16" s="12">
        <v>3.2391523713420786E-2</v>
      </c>
      <c r="G16" s="12">
        <v>8.3724953149776557E-2</v>
      </c>
      <c r="H16" s="12">
        <v>3.6845898803517373E-2</v>
      </c>
      <c r="I16" s="12">
        <v>9.7880928355196777E-3</v>
      </c>
    </row>
    <row r="17" spans="1:9">
      <c r="A17" s="6" t="s">
        <v>110</v>
      </c>
      <c r="B17" s="12">
        <v>0.84958043701016372</v>
      </c>
      <c r="C17" s="12">
        <v>8.2527901631172292E-3</v>
      </c>
      <c r="D17" s="12">
        <v>9.4159350854357646E-3</v>
      </c>
      <c r="E17" s="12">
        <v>8.4743415768921884E-3</v>
      </c>
      <c r="F17" s="12">
        <v>2.6170760752167051E-3</v>
      </c>
      <c r="G17" s="12">
        <v>9.8078041485502226E-2</v>
      </c>
      <c r="H17" s="12">
        <v>1.2573042731728932E-2</v>
      </c>
      <c r="I17" s="12">
        <v>2.4786064416073557E-3</v>
      </c>
    </row>
    <row r="18" spans="1:9">
      <c r="A18" s="6" t="s">
        <v>111</v>
      </c>
      <c r="B18" s="12">
        <v>0.27478175042118341</v>
      </c>
      <c r="C18" s="12">
        <v>1.4243656722767728E-2</v>
      </c>
      <c r="D18" s="12">
        <v>8.1445807736160503E-2</v>
      </c>
      <c r="E18" s="12">
        <v>0.23548831747868557</v>
      </c>
      <c r="F18" s="12">
        <v>2.3313990095808587E-3</v>
      </c>
      <c r="G18" s="12">
        <v>0.10634242635672106</v>
      </c>
      <c r="H18" s="12">
        <v>0.16375950853428178</v>
      </c>
      <c r="I18" s="12">
        <v>6.2726545615438292E-2</v>
      </c>
    </row>
    <row r="19" spans="1:9">
      <c r="A19" s="6" t="s">
        <v>112</v>
      </c>
      <c r="B19" s="12">
        <v>0.74956162678884553</v>
      </c>
      <c r="C19" s="12">
        <v>1.2147180270377284E-2</v>
      </c>
      <c r="D19" s="12">
        <v>3.2227501555517846E-2</v>
      </c>
      <c r="E19" s="12">
        <v>1.7648057016799591E-2</v>
      </c>
      <c r="F19" s="12">
        <v>1.329260704790995E-2</v>
      </c>
      <c r="G19" s="12">
        <v>0.14391368290061654</v>
      </c>
      <c r="H19" s="12">
        <v>1.3518864189150969E-2</v>
      </c>
      <c r="I19" s="12">
        <v>1.9231857005486735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8-24T08:44:49Z</dcterms:modified>
</cp:coreProperties>
</file>